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10909"/>
  <workbookPr filterPrivacy="1" defaultThemeVersion="124226"/>
  <xr:revisionPtr revIDLastSave="0" documentId="13_ncr:1_{796792E4-071B-F843-A96B-A97F624589C5}" xr6:coauthVersionLast="36" xr6:coauthVersionMax="36" xr10:uidLastSave="{00000000-0000-0000-0000-000000000000}"/>
  <bookViews>
    <workbookView xWindow="820" yWindow="940" windowWidth="25100" windowHeight="15540" xr2:uid="{00000000-000D-0000-FFFF-FFFF00000000}"/>
  </bookViews>
  <sheets>
    <sheet name="Insect_DEG+seq" sheetId="5" r:id="rId1"/>
    <sheet name="proteasome_DEG" sheetId="2" r:id="rId2"/>
  </sheets>
  <definedNames>
    <definedName name="_xlnm._FilterDatabase" localSheetId="0" hidden="1">'Insect_DEG+seq'!$A$3:$I$248</definedName>
  </definedNames>
  <calcPr calcId="181029"/>
</workbook>
</file>

<file path=xl/calcChain.xml><?xml version="1.0" encoding="utf-8"?>
<calcChain xmlns="http://schemas.openxmlformats.org/spreadsheetml/2006/main">
  <c r="E253" i="5" l="1"/>
  <c r="D253" i="5"/>
  <c r="E251" i="5"/>
  <c r="D251" i="5"/>
  <c r="C252" i="5"/>
  <c r="E252" i="5" s="1"/>
  <c r="B252" i="5"/>
  <c r="D252" i="5" s="1"/>
  <c r="C255" i="5"/>
  <c r="B255" i="5"/>
  <c r="K25" i="2" l="1"/>
</calcChain>
</file>

<file path=xl/sharedStrings.xml><?xml version="1.0" encoding="utf-8"?>
<sst xmlns="http://schemas.openxmlformats.org/spreadsheetml/2006/main" count="1427" uniqueCount="962">
  <si>
    <t>RING-1009-20000</t>
  </si>
  <si>
    <t>RING-1060-15000</t>
  </si>
  <si>
    <t>RING-1122-28453</t>
  </si>
  <si>
    <t>RING-1122-48113</t>
  </si>
  <si>
    <t>RING-1240-2500</t>
  </si>
  <si>
    <t>RING-125-21500</t>
  </si>
  <si>
    <t>RING-125-55500</t>
  </si>
  <si>
    <t>RING-125-94500</t>
  </si>
  <si>
    <t>RING-1264-26727</t>
  </si>
  <si>
    <t>RING-1287-5000</t>
  </si>
  <si>
    <t>RING-129-280000</t>
  </si>
  <si>
    <t>RING-129-310000</t>
  </si>
  <si>
    <t>RING-129-660000</t>
  </si>
  <si>
    <t>RING-1314-19095</t>
  </si>
  <si>
    <t>RING-1314-40000</t>
  </si>
  <si>
    <t>RING-145-624000</t>
  </si>
  <si>
    <t>RING-147-60000</t>
  </si>
  <si>
    <t>RING-149-562284</t>
  </si>
  <si>
    <t>RING-1506-5000</t>
  </si>
  <si>
    <t>RING-155-69071</t>
  </si>
  <si>
    <t>RING-171-185000</t>
  </si>
  <si>
    <t>RING-171-200000</t>
  </si>
  <si>
    <t>RING-174-115000</t>
  </si>
  <si>
    <t>RING-1754-7781</t>
  </si>
  <si>
    <t>RING-177-25017</t>
  </si>
  <si>
    <t>RING-1800-1250</t>
  </si>
  <si>
    <t>RING-1800-16918</t>
  </si>
  <si>
    <t>RING-180-325002</t>
  </si>
  <si>
    <t>RING-1939-5000</t>
  </si>
  <si>
    <t>RING-198-250000</t>
  </si>
  <si>
    <t>RING-198-525000</t>
  </si>
  <si>
    <t>RING-204-10781</t>
  </si>
  <si>
    <t>RING-204-35000</t>
  </si>
  <si>
    <t>RING-210-51176</t>
  </si>
  <si>
    <t>RING-213-71000</t>
  </si>
  <si>
    <t>RING-216-675701</t>
  </si>
  <si>
    <t>RING-22-450000</t>
  </si>
  <si>
    <t>RING-22-5000</t>
  </si>
  <si>
    <t>RING-250-35000</t>
  </si>
  <si>
    <t>RING-26-605000</t>
  </si>
  <si>
    <t>RING-26-705000</t>
  </si>
  <si>
    <t>RING-277-150326</t>
  </si>
  <si>
    <t>RING-29-7500</t>
  </si>
  <si>
    <t>RING-326-180000</t>
  </si>
  <si>
    <t>RING-33-290000</t>
  </si>
  <si>
    <t>RING-335-136696</t>
  </si>
  <si>
    <t>RING-335-152500</t>
  </si>
  <si>
    <t>RING-335-32919</t>
  </si>
  <si>
    <t>RING-340-168928</t>
  </si>
  <si>
    <t>RING-361-12500</t>
  </si>
  <si>
    <t>RING-371-75000</t>
  </si>
  <si>
    <t>RING-376-215000</t>
  </si>
  <si>
    <t>RING-398-37500</t>
  </si>
  <si>
    <t>RING-398-86026</t>
  </si>
  <si>
    <t>RING-399-341000</t>
  </si>
  <si>
    <t>RING-399-37500</t>
  </si>
  <si>
    <t>RING-41-200000</t>
  </si>
  <si>
    <t>RING-41-215000</t>
  </si>
  <si>
    <t>RING-41-275000</t>
  </si>
  <si>
    <t>RING-460-28895</t>
  </si>
  <si>
    <t>RING-478-30000</t>
  </si>
  <si>
    <t>RING-478-5000</t>
  </si>
  <si>
    <t>RING-494-12500</t>
  </si>
  <si>
    <t>RING-494-30000</t>
  </si>
  <si>
    <t>RING-496-100000</t>
  </si>
  <si>
    <t>RING-508-10000</t>
  </si>
  <si>
    <t>RING-51-362000</t>
  </si>
  <si>
    <t>RING-529-80000</t>
  </si>
  <si>
    <t>RING-534-110185</t>
  </si>
  <si>
    <t>RING-534-128782</t>
  </si>
  <si>
    <t>RING-534-136866</t>
  </si>
  <si>
    <t>RING-534-145531</t>
  </si>
  <si>
    <t>RING-534-234042</t>
  </si>
  <si>
    <t>RING-534-275348</t>
  </si>
  <si>
    <t>RING-534-291164</t>
  </si>
  <si>
    <t>RING-534-311000</t>
  </si>
  <si>
    <t>RING-534-40288</t>
  </si>
  <si>
    <t>RING-534-72226</t>
  </si>
  <si>
    <t>RING-534-91098</t>
  </si>
  <si>
    <t>RING-546-25000</t>
  </si>
  <si>
    <t>RING-568-33539</t>
  </si>
  <si>
    <t>RING-568-7085</t>
  </si>
  <si>
    <t>RING-571-28667</t>
  </si>
  <si>
    <t>RING-571-70000</t>
  </si>
  <si>
    <t>RING-58-350000</t>
  </si>
  <si>
    <t>RING-591-45000</t>
  </si>
  <si>
    <t>RING-604-50000</t>
  </si>
  <si>
    <t>RING-634-60000</t>
  </si>
  <si>
    <t>RING-641-55000</t>
  </si>
  <si>
    <t>RING-662-100000</t>
  </si>
  <si>
    <t>RING-676-41572</t>
  </si>
  <si>
    <t>RING-700-19553</t>
  </si>
  <si>
    <t>RING-70-18741</t>
  </si>
  <si>
    <t>RING-712-67655</t>
  </si>
  <si>
    <t>RING-712-88814</t>
  </si>
  <si>
    <t>RING-729-40000</t>
  </si>
  <si>
    <t>RING-732-30000</t>
  </si>
  <si>
    <t>RING-732-39647</t>
  </si>
  <si>
    <t>RING-732-7298</t>
  </si>
  <si>
    <t>RING-759-50000</t>
  </si>
  <si>
    <t>RING-7-800000</t>
  </si>
  <si>
    <t>RING-781-95000</t>
  </si>
  <si>
    <t>RING-793-30000</t>
  </si>
  <si>
    <t>RING-793-60000</t>
  </si>
  <si>
    <t>RING-809-70000</t>
  </si>
  <si>
    <t>RING-810-41250</t>
  </si>
  <si>
    <t>RING-812-10000</t>
  </si>
  <si>
    <t>RING-814-160000</t>
  </si>
  <si>
    <t>RING-814-30000</t>
  </si>
  <si>
    <t>RING-814-60000</t>
  </si>
  <si>
    <t>RING-826-36288</t>
  </si>
  <si>
    <t>RING-847-20000</t>
  </si>
  <si>
    <t>RING-849-10000</t>
  </si>
  <si>
    <t>RING-849-30000</t>
  </si>
  <si>
    <t>RING-88-141807</t>
  </si>
  <si>
    <t>RING-88-88181</t>
  </si>
  <si>
    <t>RING-88-95000</t>
  </si>
  <si>
    <t>RING-90-15603</t>
  </si>
  <si>
    <t>RING-90-30932</t>
  </si>
  <si>
    <t>RING-90-38491</t>
  </si>
  <si>
    <t>RING-94-300000</t>
  </si>
  <si>
    <t>RING-94-316683</t>
  </si>
  <si>
    <t>RING-950-18118</t>
  </si>
  <si>
    <t>RING-954-17794</t>
  </si>
  <si>
    <t>RING-954-38298</t>
  </si>
  <si>
    <t>RING-954-50652</t>
  </si>
  <si>
    <t>RING-954-78352</t>
  </si>
  <si>
    <t>RING-954-91000</t>
  </si>
  <si>
    <t>RING-965-87583</t>
  </si>
  <si>
    <t>RING-7-1235000</t>
  </si>
  <si>
    <t>DV3021408</t>
  </si>
  <si>
    <t>DV3021724</t>
  </si>
  <si>
    <t>DV3021067</t>
  </si>
  <si>
    <t>DV3006095</t>
  </si>
  <si>
    <t>DV3006096</t>
  </si>
  <si>
    <t>NA</t>
  </si>
  <si>
    <t>DV3004560</t>
  </si>
  <si>
    <t>DV3004561</t>
  </si>
  <si>
    <t>DV3004584</t>
  </si>
  <si>
    <t>DV3021748</t>
  </si>
  <si>
    <t>DV3005685</t>
  </si>
  <si>
    <t>DV3015903</t>
  </si>
  <si>
    <t>DV3023223</t>
  </si>
  <si>
    <t>DV3008008</t>
  </si>
  <si>
    <t>DV3008023</t>
  </si>
  <si>
    <t>DV3007392</t>
  </si>
  <si>
    <t>DV3025643</t>
  </si>
  <si>
    <t>DV3012362</t>
  </si>
  <si>
    <t>DV3001921</t>
  </si>
  <si>
    <t>DV3007865</t>
  </si>
  <si>
    <t>DV3015236</t>
  </si>
  <si>
    <t>DV3017623</t>
  </si>
  <si>
    <t>DV3017612</t>
  </si>
  <si>
    <t>DV3014352</t>
  </si>
  <si>
    <t>DV3025927</t>
  </si>
  <si>
    <t>DV3012204</t>
  </si>
  <si>
    <t>DV3013167</t>
  </si>
  <si>
    <t>DV3015445</t>
  </si>
  <si>
    <t>DV3015438</t>
  </si>
  <si>
    <t>DV3020325</t>
  </si>
  <si>
    <t>DV3006250</t>
  </si>
  <si>
    <t>DV3019222</t>
  </si>
  <si>
    <t>DV3016877</t>
  </si>
  <si>
    <t>DV3020516</t>
  </si>
  <si>
    <t>DV3017880</t>
  </si>
  <si>
    <t>DV3019648</t>
  </si>
  <si>
    <t>DV3020581</t>
  </si>
  <si>
    <t>DV3019714</t>
  </si>
  <si>
    <t>DV3018961</t>
  </si>
  <si>
    <t>DV3018953</t>
  </si>
  <si>
    <t>DV3018954</t>
  </si>
  <si>
    <t>DV3018353</t>
  </si>
  <si>
    <t>DV3020573</t>
  </si>
  <si>
    <t>DV3000974</t>
  </si>
  <si>
    <t>DV3009343</t>
  </si>
  <si>
    <t>MKFHILSIFFVMCIPIYLEVCFCVIIKSLESSSDDDSVSFIGNECVICDNEIKKEAYFLRYCQHFACKLCLDDWLKNKISCPSCGTLIIDKTKNCTGFIHIILPSQEEPNRRRPSNQLFRWW</t>
  </si>
  <si>
    <t>MILLNQLIIVSFCLAFQVVAVLSVASLFREVYDEKCEVCYESKPVVFLNPCLHRLCATCAFNAHYKNEQVCLVPSCRGYIKNYENINDNGLCYSCKEEASSVTIIPCFHKIGNSCAYEQICSKSKRCPQCYFSIPYFFKIKLINNVCQNCYNEIGVKIMKHCHHYIGKNCINKYKDHTKCPVKNCEKIQDHSLKNDSEKVCCICLIKRSLTVTLKPCYHKICNDCANELTVLNITECPLCRENIVYFNNIELIERCSCKKELRHVVLEPCLHKIGMNCAKYISNNNYQPKCPMCSENIEFFRTDEPHMSNLLNPSYLIRIKNLMRKYL</t>
  </si>
  <si>
    <t>MFLNKLKLVFFFIQTINQSICVDLNNITREDIQTLEMEYKDMKFVKLMDHPYYIKSRNEDNFCPVPYSHLVDYHDISFEGINIINRSLQDVVYICVIEKKYKLAYTIFLNAIESMAITYMYRFCEFAIEMNKKHSEISFYLKVLSDTLAELIPIINREWISPDPYECILDVYNSHKSEEYKFNEVNTNYRNALLSCMELMKDKVHFLKEPKKVTMNELTVNQLKQYQDMSNRVISGHLTLKSGPTYKDITGDLYQTSCTSCKEENTGTTNEIYILSPCGHGWCCELCINKFRRGKLSKCPVCFQKIRSTQELDIQTSVSIVTEKYVPLQARCILDEREARCIKCRSQVTDDNDDDELSKSYIMIPCGHGWYCENCIKHEKCSKCKQKKTNKLCITLKNNELDSE</t>
  </si>
  <si>
    <t>MLLNKWKLIICFIQAINQSICVDLNNITAEDIDTLVKEYKDMKSVKLLKHPYYIKSRNEDNFCPVPWSHAVHCEEVPYEGIEIVNKKLTDVVQRCRRKRKFKLGYTIYLNAIESIAFTYMYRFCEFAIEMNQRCVEISFYLKVFSDTLHKIISIINREWISPKPHECILDVYENHKSEENKFNEENENYRNDLLRCMNLMKDKVHFLREPKDETINTMTISQLEHYNNMSYNYITYHLTLDKYSSPLKHITGDKNQTSCIICETEHSGTIWHIYFFSPCGHGWCCDECFGDIEACPICNELITSTPKLDIRTSVSIVTEKYKWLPPRCILDGREARCVKCRSQINHSNRHIMIPCSHGWYCENCIEDEKCSICSKKKTDKLRIILKNNELHSN</t>
  </si>
  <si>
    <t>MKLFFLVFSSVVVFMVIHNGHYMSMGKATSANNKCDQCKHIVDNTNPYYCDHLLCNSCIIDRFSKNKPKCKDCEDCEDCEDQNNE</t>
  </si>
  <si>
    <t>MNLVITLVTFLISFLYESCGLDKQRECSICFNEFKGLVLITNCQHVYCYGCLKNWRKRNSSCPKCREEIYKPKIYQYTKPIGAEDMIDSWKKPKIHPGLTREEELLLLKLSISRPSRYIHIFKEMVARYLFLIPNHYADKQLLIDIGTIIYNFNDILPGLHQWTINVKTPHEEDLVRRCSFRMNLTETESTILREYYLRHNLDPDEQFEIRKEFVRSIDFVYAPRSGQ</t>
  </si>
  <si>
    <t>MNLVITSVIFLIVFLYESCGLDEQTECSICFNEFKGLVLITECNHVFCYDCLNLWRERKSICPKCRMYIRKTMICQYTSPVNESDMIVSWENPRIQPGITREEELILLQALIPTISSYLLIHKEMIARYLFLIPNHYADKQLLKDIESIIHDYDNKLSGLYHWILNVKTPYEEDLLKRCSFKMNLTEKEKSILKEYYLRHNLDPDEQFDIRKEFVKSLDFVYAPSNRQARETQ</t>
  </si>
  <si>
    <t>MSYLEFFISFVIFLILYSTITNELDNQTTCSICQDDLDTVIWLLSCKHMFCQECLTPWIKENSICPLCRAEITFALYRYPSLEEIDEWVESYIKPGLSREEELIRIRKNVITPTHTTECEIIARFFYLRPQHYVDKYLIIDISKIFDSFKYQLPWIINELINNIETPLMEDIERSFFYRKKLNSYENNMMKQYYLRNKINPKDIE</t>
  </si>
  <si>
    <t>MFSPCSMILLASLVVSSKGDVHCLICRQTVFDNFCTIHNCGHEVCIRCLTKIVCSENPTCPKCTKRIDKVTGPNTYESELDNFKRAVVNDNVADERIIARYRLLPPWQVADQKMLQSVKAIVYKYDAVFWNAAIQKIRSNVDGYTFVEDVKERSKLFCFKFDEGETEVHILHQFYKRRHYDANNEYAMREFAYEWESGNSSGNVV</t>
  </si>
  <si>
    <t>MKLHILSTFFVMVFILFHLGVCYCAKKAIVKSLTNVEDDNADSSNDDGGDPSNICPICKNTLKEDTYETVCNHTFCKICIDPWLQNHSICPVCRNKIKENNDEDDGANSSNGKQ</t>
  </si>
  <si>
    <t>MVSITMFPLFLVVISVLIVLPSWELPSSSNNDSKRKRPDDVAKNDIDVEKKPKSNSCEDCKNIVYSKKFYAILYPCKHEFCTNCACRIINNDKICFTCNKLVTHGIHY</t>
  </si>
  <si>
    <t>MMKTSIYILLCAAGFAFNFLAYCMCCDEEIKNTDENINHCDGHDNCKACVENLKPNEELKETISILECALCNVNLENTDETISPCDDHVFCKPCVKRLRQNETDEELKKYTCPFCRAKSAAFELFAV</t>
  </si>
  <si>
    <t>MSIKSKIIIFAFIIVFTEALNNFTKKYLNRSNSKIDMFRCRNCQINEENTILDICGHRYCNICVKAKFRNHTSFHCSRCGNNAEAASIVDNKSERIVKDCKNIQPSVKLLPCNHIFCNECAMQMQNKCRQCEQNFTDTVYVKN</t>
  </si>
  <si>
    <t>MILLNQSIFVVNFCLAFQVVAVLNAPALFREVYDEKCEVCNKSKPVVFLDPCLHRLCATCAYDADFKNKSKCLVPSCKRNIEYYHIINDNGLCYICKEEASTITIIPCYHKVGNACAYEQKLSQTARCPQCQSVVTCFKGSEPIKNFCQNCYDEIGIKIMKHCYHYIGKNCLNEIKDSTKCPVKNCEQIQDDISENDSEQECCICSLEKSLKVTLIPCNHKICNDCANELIIQKISECPLCREQIVYFNKIELIERCPCREELRHVVLEPCLHKIGVDCADFISNKMYYQPKCPICSKNIEVFRTDEPLINKSLNPSRLNRIKNVTIHYFNTF</t>
  </si>
  <si>
    <t>MTMLNQSIFVISFCLAFQGVTVLNVASLFREVGDEKCEVCNKTKPLVFLVTCLHRLCATCAYDVWFKNEGNCLVQSCGKLVYNFEHINDNGLCYTCKEEASSVVLFPCFHKIGNSCAYKQDEQQLLLKFRQQTYILPWKCPQCYTIVEGTIKRNSIKHFCNSCTVEIAVKIMKHCKHYICQICINKNKNFNKCPVEYCEQIQDDSSENGKNLRTLFF</t>
  </si>
  <si>
    <t>MKLFSLVFSSTVVFMIIHNDHYMSMSKATSSDNSSMKRVTLDDKNLCEKCNSTKKTVENFFHCKHKFCIDCIRTFRINAYECYIDAWEIYRCETNQSEKNQCVINQCEIKNCQSKLPIGKCLKCNQDKPVDTLFHCKHKFCEDCIKCLLKTKTYNCPIKKCNAEEHTGMRLILCKYCFKYTLKIRQFSGCLHEFCFDCGENYLRGRIKCRVCAQNQRDNENIVAEKKNKMYKERLTTTKNNHKKK</t>
  </si>
  <si>
    <t>MVNSFVSLITIIAILVVLIKGDSENCYVCEIAISDVYVIPCRHDLCSSCANRLKNGNSSCKCEKGIKTIVQRTPESILKKNDVEEDCGICMTKEADVMIVPCGHFFCGHCIVELHNRHFQCPVCRSDMESYKGLDAEQTQQLLIFNNDENNFDDTFDRSSVTNDEVLSSMTRVYLEQLRLRSSSESNDSYSIEQITELFQDAVLEIHGSESVEFSSSGSNALEMNNNETVDFSSPESTDFFPYENNTSPGR</t>
  </si>
  <si>
    <t>MNTLIKLFLLFCIFYYTKSIVIESVVKFIKNVESQDGEFKFNIGDLKIPYYFNPVDDEWKREKCSSLGFTYKEPVTHQLLTINVVPVDILNNRHYLFRTLSNIICGDSNLHSKLKKQVSLSLIENPIMEEMFGTKENFSDYLSKFVLIKDSDTTMDEGAVKQCPICYEDSTSTLWDCKHRLCHNCSEMMLQRKQMKCPLCRENISYITDKETGAVKQCPICYEDSTSTLWDCKHRLCHNCSEMMLQRKQMKCPLCRENISYITDKETGNVKNLCGPIELIGAAYYLDVCIYAYYIDGGWMLFSKGWPKYDELDMQDEKCIYLYMSTDYIGIITDVTNP</t>
  </si>
  <si>
    <t>MSYPVLLSLCLFFFAADGIPADNQNEKTCNIHGDDQNEERDNVNEEPCDIQGDDRIADQTCSVCWDNYPDTSIGVVCPHKFCKGCIDTWKFNKISYRCPLCNHVYDNPDIQADVNVINRELAFELFQNFDYIVRNSDYYNLDHNRTFQETINELVEELNLINTTSDNTGISIMPFEVNNDLNIFAENLRIINRTSPYDANDFSEVIRIIHAFPYNSDDNSRVLINTLAEAMRNINRNSPYNAYNFTELIRIINAIQDNMDDYSPVLINTLAEAMRNINTTSENTDNNTAPQETSEE</t>
  </si>
  <si>
    <t>MNYPVLFSLCLFFFTAYGVPVNDQNEEHGIPADNQNEKPCNIQDDDQNEKRDNQNEEPYGIQGDGQNGHETCSVCLVNNPDTSIGECSHQFCIGCIDTWKMDKRSYRCPLCNHVYDNIDFQADSSTTAESLDNDLSEAIRYVFTIAETLVNLLTEAIRNTNSTSVFTADDLREAIRNTNLYSDLPDANYRVLVNMLYGAIRNTNRTSVFIANDLNEPIRNTNMYSDFTANDLSEAIRNVNMTRDIIVNLLSIAMRNTNRTSVFTDANMTPQETHNITTSDHTDDTMTPLDTNDNTIPQDTSED</t>
  </si>
  <si>
    <t>MNLFILSINLFIFHVGIINVCHCEKKNVEDISTKVCHCENEKNENSSTIICQCEKEKNEDSSTKECPYEKEKIEDNSSKDVEICAICFNEVNDECYKTPCNHEFCKKCMDQWLQKGSTCPICRYLIKENNGNIRNKFERYYFFRRFL</t>
  </si>
  <si>
    <t>MNLFILSINLFIFYVGIINVCHCLPIEIEESSTNDVEICAICLHEVNDDFKVTTCNHKFCKSCIDQWLEGSGALTCPTCRSIIKENNGKVCRVGQTNNHYQNNIVESLSFRGYF</t>
  </si>
  <si>
    <t>MFQYSIFLLECIVLSIFLGVVKVLQVNNTQSTMSIEDNFVLQVKSPDDVCKVCAFDPPTVSFVGCKHHICNYCANLLRLFNCHFCPICEVPFIELIGIKPLKLCECNKEIATCTRILFKGNCPHRIGHGCALRRLPKRQFNHCDECGADVKAYTDILPVDEYEKRTSKDQPIRSRLQNAIRIRPN</t>
  </si>
  <si>
    <t>MSLLNQSIFVISFCLVFQVVAVLNVASLFREGNSDLCEVCYKSKPVVFLKPCLHRLCATCAFNARNLCKVSSCEKLIKNYENINDNGLCYSCKEEASTVTIKSCFHKIGNTCAHYQLNTKTEICPQCKLTVSDFFRLEEVKNFCQNCNDELSVKKLKHCNHFVGQNCINKNKTSKCPVKNCNQIQDHTLENDSEQTCCICRLEKTLSVTLSPCYHKICNDCANELSLKNGTKCPICREPILRYKNIELIERCACKEELRHVVLKPCLHRIGIICADYISNKSEYYPKCPICRIKIEEFCIDDPHISNALNPSNLRRMKNVTSHYLGIYN</t>
  </si>
  <si>
    <t>MLFFLKMFAMICFLCNISFIQISCAEKSISYPSKVTKWDGSILQFDTKEFKTSHYYNPVDEEWKREKCRSLGFTFNEPITEQKFTSFMIPVDSFFNNDGMYYILSEVVCGSQKIRHQLQRNIIQNLMENQDIKQLFGDELFNDYIKNTIKISDPVEPDRRESCEACPICYENSTIILETCNHAICQECTDKLKIKKQYNCPLCRSQIEKFIDINGEVQSKCGCIELFAAAYYLDVCIYVYDNIQKYWLVYRKDWPNYDNLDMKDEKCIYLYVTENRFGIVHNVIE</t>
  </si>
  <si>
    <t>MFRPGSMILLAFLVTSSKGNFQCPVCQQTDIDNFCTIDDCGHNVCIMCITKIVCSTNLTCPTCSDAIKGVLGTVRNGAVHFKRYYQEKQGCRQQDHCALSTAAVASRRPKDAARCQSD</t>
  </si>
  <si>
    <t>MMLKQGLMILLALSDVFSMEYDEMCSMCLFSESATVYPCMHKICNGCVINILVSYNSICPVCRSSIIKASDTGTYKRELASLKAAVMDKSITVEKIISRYYFLPPWQYADDQMLKEIREIKDSYPSEDVLELSDFLQNGSFNYTIKEDVEKRREYFRKEPNDEEKIILQNYYKRNDRNVQNEFNARKNMF</t>
  </si>
  <si>
    <t>MAFCFIKIIIFFSFLCYIKSTFFYEGIVVPNMYYFTNNALTVEYKSTNIPVYFNPIDEDWKREKCSSLGFTYKKPITNQEFTPFMVPVERVYTTHFPIILSELICGDRKIRKQFARNIIENLVSNEDIKKLFQTKDMFEKYIAKTTILKAPNEPIDEAEECPLCYENRNPTYYFDKCSHRVCDICADKLIIKKIYKCPFCRRLRKKFYENKEVVKSKWYTLEILAAAYYLKTCIYVYDYSFNVWILLRNSYTTFDSKNEKCIYLYLTKNRMGVVTNLTSP</t>
  </si>
  <si>
    <t>MIKFTLYFTSVLLSFIDQSQMNGWYLSCHICQQEINSVTIYPCGHNVGNYCANKFSRGVVECPFCKRKIENFGNLYLSCHICQQEINSVTIYPCGHNVGNYCANKFSRGDVECPFCKRKIENFGNLYTLTDYEFEKQSPFRLRVLTENETNNLKSKIQNDMTDEEFMARFWYLRRCQEPAKSLLLDIRRHIITDEDRIYIAELKEKLLSGEISEIDVYKNHFKQELIDKECIMLCAFYTGFQNNYIQYELNIRKNYLDFVYT</t>
  </si>
  <si>
    <t>MKSIMLLIFYFILTKEGVYLNSAVESYTALESTNLANGIISVQDVDCPVCFDPVQVNNYIVTKCCKRIFCRGCWNHMGMISETFSCPLCRSYDHSGTLCISCKSSMDDNEKFQYITKCCNKRLCDYCQGFWENNSTCVECKKTHKTDYNPILKIKMKLPCVICTQNIGKYSYDDQCNELYCKECFARAVQLSNRCGFCHTLYSKNITPIIKMF</t>
  </si>
  <si>
    <t>MKKMKLFFLMVLNFSWCKAASDYPVKDVLCMYCHKSPPDRQVKAPCCQQVYCRDCLDDLSDYLPCKTCGAHFDKKNKVLSVRGTTGKTLDLSLDLDENDLSFTNEEIYHDENDLSFINEEIDHDDKNFMDFVNELKQIDEIKGISKEERKFLRNESFKKHNMDPEVYDDDEDNNDNKIDNEVNNEDSIETQLLLIDQIDGISMAERRFLKNESLKKYNINPEVYDDNDDDDNNNNNINNDVNNEVDIETQLLLIDEIPELTEEEREQLKNSVMESNIVNEKHELTKEEKQQLKISIMESKRDLNRCPQCNNIKHLMKISNKCNHRICKECFKNLIKNIRNCPTCNAPIYQNNIIKNFKKLWF</t>
  </si>
  <si>
    <t>MNTSSIIVLTFILVNNIVNGSPSISDIDEDDLLLNAPDNDTSSDDFFEDLMKSPDDDIFENPMLNLPKMNMPMMDSIFQDCLLNNFLSNKCVSCSEREPSIRLETCRHNICNECLKEFGKNQTENCIKCQTNIEKFRRIEKLPIPQLEVISQVDKKTEKKKKREQCPYCSIGDPVMTFQECGHCVCKDCADQVKIGASNCPSCDGRILKIVDQHGVSFFPSTGEKPSSSNTGYLKRLNSINSGSDLLSELLKRDNAPKANESEKNVNKEEEEEEKEEKKVEEKEEHKIDDVE</t>
  </si>
  <si>
    <t>MKTALITFFTFTLVIAIENKSSRSSDIDSLFDENKSLRSSDNDSLFGEIWFNDDLDGMCVHCLQKKASTIFQTCKHIICKSCFRDYDLKQLTNCKICQENIEKFRRIEKLPVNYFEANENMDLINQEVGKKTSIKEE</t>
  </si>
  <si>
    <t>MNLHFIKYMVLYFILTKASVEDNEDSNNYDECPICLEELVTDITTHTCGKKYHEKCLSNWDKISKFHNCPICRGILYPGCIFCLRQIQLGLRFQFYTNCCQGRLCILCYEFQKDLRFKEKCPNCNKTGDIPVHKKDIIIPCVNCNENKANYNVSTKCLHYYCKECVNHKVTIGEKCQFCKAFLKARTWMSWLY</t>
  </si>
  <si>
    <t>MNLYTISVSSLIFFLFLRNELYAHPNKINSKFANLLRLLCFTAVDELESGKNIDTESVQYFDIGNDVKEEGTCGICLEEKESVTLIPCEHKFCNTCINISLYKYELNKCSVCRQEFTSTEGLKTIPILDYKKSRFIGLVDYEQGKDPYVRMKQPIDDEIIRLKRKIAQGIISDGYLIARYYYLRQSEEPDQELIEDILRLEKFNKESIRKLKICIENCKKGFHEYLLYSDLFIIELDENERQMLFKYYYRKKKDPTVELKNRIEYIRFPGKTYEHIN</t>
  </si>
  <si>
    <t>MKIFIVLIILIVIYSSSCEEIDQGFCVVCQDDNVPLTVILNNCRHSICNYCANEMEAREVKNCPLCRTKIDKYENLVELPRCICKKELPSVVLSPCGHLLGNDCAIKYKEEEIPCPNESCGKHIEKFKDLVVLKNCDQCDDEQLTVVLQPCGHMLGNRCAVSNKKLDKPCPFCNQNVSNYEGLFDFTLDDEEEMLFESLSREFDGWETLPDDISDYTRPRHNRNIDQELRIYRIMRHRFFLSYNSPGEGANELIRRYRDDVSRQHAIDTLRNEDEERSNRGEGSEFQNNFFSSKENSSIQWYHKWTRHAFLRSFINCLIGH</t>
  </si>
  <si>
    <t>MFFSTKIFFTLLFTIFFPMSNANKKKIDTNETDEQNNKLYYHPTIEWDSKDPSKCSSCEKNPYNMTITTCGHRYCYDCEKSMLNGQLNCPLCRDNPIDLSDYPTDFVLPCSMHDLYKLEMYQGYVTRSKLYRKSYHELCDKKQENILK</t>
  </si>
  <si>
    <t>MLLFKSYKYLIISLVLSSFVTYSIGLSRVTSLVFRDKFSPKYLGLPKPDHGKRFCSVCQENKANMKTECGHSFCVKCIYQTIETGITQCPLCKVSLDYLKQIFDRLISKESSNQNENKQQITQSQQHTNEHENNNIHNESSDKEKDHVELTYTNENLPSDNRFGYFANSGNMYDRQTGQIISGYNYESYDSGNDPYNTQNSNAMYKPVPQEPYDENIHRFVNNWFAVDVPQYAEQ</t>
  </si>
  <si>
    <t>MKLFSLVFFSTVAFMIIHNDHYMSMSKATSNQNESKNRVTLNDLLMLSDNTIEMSGVSGQCDNCKYSTIPVEALYDCKHKYCINCLMKLRQNAYTCEINQCEIEDCNSKLPKGKCLKCNQMKTLDTLFLCRHKHCEDCIKYFIKSKISKCPIKGCNAEVLTEECNYCCKDVLKINCFDKCYHPFCNECSAKFEKNKIRCRICEKKKFEAKMKEIDEEIKTRIHNE</t>
  </si>
  <si>
    <t>MNSKFLSITILLSFFVLSEELSCFGKRKDKPECPICHFPLKTTTTVNCCSSKFCKKCLDGWIKVNKKGKCPVCHNHIDVCFACGNKIPEQEDIYERLSCQKKFCSKCYEWNINSRLCKGCNKTGYLYQTISQNKFENPRKTNE</t>
  </si>
  <si>
    <t>MNSKLLSITILLSFFLLSEELSCFGEEKDKPECPICLLSIESTMTTVKCCSREFCKECLDKWIIEKKGKCPLCNNHTDVCFACGNKIPKNKDIYERLCCQKKFCTICYQLIKNNENCLGCNITGSKYHLISKNKFENPRKTNE</t>
  </si>
  <si>
    <t>MKLFIASIILLVVLQKCEKVLTNSNNLDDATVLPDEPKNCLICLEEVKVIDCKHPCCSGTFHQKCLNDWLSYGVISCPNCKGNPLEGIRICFKCRLTKNDDELVNKKCCDKDLCKNCFNKMKTECFCGKDLIEVTIFEPIRLCTKCESQQGIYTYSSRCPQIFCEKCFKVLYRESKGYCPYCGEKKLKKSFSCFS</t>
  </si>
  <si>
    <t>MYSKLYLMVCLMLLNKALCLSSSKPTLKRNKSFSPILGCFMPSNYEDVLFDEDESKLSEDESEKNLCILCCDEKKTVTLNCCGNSIGNLCSNILIQSEKPCPYCRHLIRDFKGINIMTEVALKEFLNKDYYTTNPACELKLDDFKNLMKRVKCENFNPVEIIARLKYLMRGQQPDDKLLKDIDSLLSVRKHIQLRQYIEHVFKNCLIPKAEFELYKKHFKRILSMKENFMLKRYYKRNNLDVKKEFLRRNQYFDNIVEE</t>
  </si>
  <si>
    <t>MNNATSIIIVIICFIKVFVNATKSLEVSKTQNNEAVEMIKDDEMCFLCHEEKLTVKFLPCLHKIGNECASRLFAYGHKYCPLCKTEIMMLSNYVDKGICYRCEDEKLTVTFKPCGHKIGNNCAYRMHVLNQKSCPFCENYINEFENLCKPYIHIELCVCCTEKTSRTIQPCNHLVGYECGSIIDDADIISCPICNQVVNSNTVNQNPVESPNMYSSELDGYHTGMALNSEINSPIILSHYQTPFAREFSTDSPGSSYRYIGDRLERTEDIGVFEYIRDEENDITDVADGFSLSEAQD</t>
  </si>
  <si>
    <t>MFSKCMMLLCVSNLIKLILSNETIEYLTRVKMNDKTEMDYYAVKLNFKFKFNLVDKEWRKNKCESLGYTFKKDMPFVLPYFQTYKYQDLYKVLSDLICGDTKFSTSLQKNICSSINTNDDINKLFRDEESLNEYLNHNITFVNPVKAEECPICFNKPDVLVILNKCRHCLCKNCADTLLIRDENKCPLCRKDFSYYTDNVEGNVISSCSVVEYFAAAYYLDTCIFLYYNENKWMLFDKNGLKYSEEDMDGKKCIYLFLNKYNKTIGVIAETEELSNFRDNLY</t>
  </si>
  <si>
    <t>MPSTVIFVILLVFIQGSEKVLTISDDTPNLPSSSSQDESVPMLIDSEIIDTCPICLDDMKKRQDITLVDECCRKSYHASCLNTWKEKSNTCPSCRGSLNQICSLCNAKTKLTTRLFCCGRIYCDKCLYYSYRKTCPCGSDIAKGIPYDGFRKCSDCTNVGVRSFSHRCPHTYCEECFNKMSNSPMNACLHCGEKEL</t>
  </si>
  <si>
    <t>MKYPVLLCLCLVFFAAYGIPVNDQNEEHGISADKQNEISCDIQNDDQNKERDNQIEEPNCTQDDDQNADETCAVCLLNNPDTSIGECLHKFCQGCIDNWKIDKICYRCPLCNHVYDNLDFIANELSTNLRTNNLREALRNIYTVADTLVNILSAAMRNINTTSNYTANDLIEAIRNGIYRVLLINKLFDAIRNTNRTSVFTANDIREAIRNINQTRDNIVNMLFESIRNINQTTDDIDRNPRVRYQLKFFQMIITFGTVLRKLCSFIIFAEWKSTAEK</t>
  </si>
  <si>
    <t>MNYPVLFSLCLVFFAAYGIPFNEQNEEPCDIQIDDQNKERDNQIESPYDIQGDNQNEYERCSICYDNNQDTPIGECEHKFCINCIDHWKFNKRTYRCPLCNHVYDNLDFIDNELSANLRINNLRQVQRYIYMFAGTLVNILSAAIRNTNTTTVFTANDLSEAIRNINIRSGFTDGIYRVLMNDLAEAIRNINTTIDYIGKNWKFF</t>
  </si>
  <si>
    <t>MNYPVFLSLCLFFFVACGIHDDDQNADTDDIPVENQNEEPYSIQNDGQNEEPDGITVKNQNEESCAIQGEDHNEKQLCSVCYDKNPDTSIGECSHKFCKGCIDTWKINKRSYRCPLCNQVYDNLDVQEDNNTASLDTMIDLLVAMRNITMTFDNTDNFQVTNNNTTSVHTDDDRIPQETSVFNIQEEVLNDSEIPDIVINYFDDFLAILRSINMTSNNTDDNTTSQETNNNTTSDHNEGNISED</t>
  </si>
  <si>
    <t>MLFSNKFFVILFMFYFLKSVSSKWGVKYLKSITSYYGNKVQFNEDSLNIPLYFYPVDKHWKIEKCTSLGLTFKEPITRHKFSPTMVPIETFYDRHDLFKLLANFLCGERKYDNILKKKIIQSMKNNEDIKKLFESKELYDIYMSSSRIVNKIKPIDINDTKCPVCYVKSPYVIAKCRHPLCYECAESLRIRNQKSCPLCTMPFNIIASIQDGFVISNNGSVELLAAAYLLDVCIFVYINNKDWFLFRKDWPNYDKLDMKDEKCIYLYMNETQIGIVTMVVGT</t>
  </si>
  <si>
    <t>MIMNDHKLLFQKTVPLFMAIVVYNLIQLTEAAPNCSITVDDSLSEDYYTASEQEENDDDDGNSAVSYECRLCLGDFNGEIITLPCCESKFCKTCFTPWIKKSKNKHCIICFKNMHEYCGSCKSMITGCAGKMFLTACCKTRLCHTCIQKDLKSCPYCNKTKDSVKWNIVLLKTYCWRCTRKIGKNSHSRLCTYLYCNKCFKKKINEKENCLECGEPFVSQSCISF</t>
  </si>
  <si>
    <t>MKTFFANIILLVVLRKYEKVLSSSDFPVNTSISTNFNDLEYCAVCLYIPMTDIFKTECCKKKFHLKCLNDWSKANDNKKVCPLCNGNFMGKCIICNLDYEHNSEEVVTELKCCKTKVHKECIDYRLLNVSIACPECETELKSGTKLKACSNCKFLREIKYDEIVTMTCCGINLCTTCIKFKMGIKCSCDRYLVRGIPSEPKRRCVDCYKEIGNKQFSPRCPHLYCKTCFKVSLKHFGTKCYYCKEIYLKKNFFCMS</t>
  </si>
  <si>
    <t>MDFYQYSYVITAFLIIISKGSPTRKNSDESDSSKCTLHRTESEESGSSTLQRTESDESGGSKDDICPVCWKQDPQITLIDCNHKMCGICANQFVLRKLFECSLCRATIKSFSGLSMWKPYIKPGLSPDAEMAHIVNGVKSQLITDEELISRYFYLLPHQYADAEILSDIHQIRSSYSKHVLTYIRKSIKNDKPKDEIDQRTRRVFFLYHTNNQEKEILTKYFIRNGEDTEMQFSTRNRLLYN</t>
  </si>
  <si>
    <t>MNSLNTLVTLLLLIALINHVTPGRLKSLTKKFSSFKLKGSVVPNENDEDLDGETTKCIICADRKPNKKIGPCEHKFCKECIYKLKETVNYKCPCCRETYTSDRRDARFEAEDSQTTNSTNYDDSTNLGPNDNIHEEPPSPDYHPQIPYSYPSDGQIGTSYNIPFNPHMPMPIPIPLGPNGQYPMIGPVFPFHPNGLHPDDLNGSPQDYRIIYLDNRRPQNPILNNLANMGNDVLNYIGSYFNPTEEMLNFHNTTSEERKEKLISDLTGMGLSQDEINMIVADTDNCISDNIRNNSSYEVCPSDCGGNLATCRISLNCKHKYCELCADLIRKNISVCPECGAAVMDFDYDEHAFN</t>
  </si>
  <si>
    <t>MKYPVLLDFCLYFFAVYGIPSNSKNNKGKSVLYDCANDEGKCVVCTTKEPNESIGLCERIFCKDCISKIKKNKKFYNCPFCNQEYTNLEVEKVPDEIPPIRTINITDNQILIEAFYGTTTNESPSNRAE</t>
  </si>
  <si>
    <t>MYKNIFFQKNIWLWLFYFICIVCSSISETDPDDIKCCICLEVIIDDKNDFWCCKRCNNCLHYGCILKWHLQSGNILTCPYCRDLINRHFNHTCHEDEICELIETEQSTNTINEIQEDSRNNETDSDYFYCTDDDVDYSEYYRKT</t>
  </si>
  <si>
    <t>MKMHILTIFFVMVFISLYMEVVGGGDGTSNVEGTVGDSSSVCPICLDELNIEIHVTTCIHTFCKGCIKKWIKIHGTCPICRSSINYETDGTSSESSDSTSSEDETMQTTMRSREGGVVFHFIPAADGVNLSPVSPAADNGDESSSDAGNGSDSSSETDGTSSENSW</t>
  </si>
  <si>
    <t>MKFFSLVSLSTMVFMVIHNDHYLTKCIATSGVPESSGGANKNTNCCVVCHKPARNEIIMGCLHNSCDVCYDSIKYNEDCPACVAQKNKEQQDKWNEENKLFDQKCSKKEPEKPHRPKYPNNDWNDRFSGF</t>
  </si>
  <si>
    <t>MKFFSLVSLSTMVFMVIHNDHYLTKCIATSGVPESLGDANKQDESSDGADQLENGKYSSSICGCCKKPLTVSEMRMFTCGHTLCERCVNLSLKLYQKYCRYCEENKKTNKKTNNSKNNEFIRDCLYYIYGSKENYKINYATHEYIEHLLSSNNYDLSNSDILELKRRFSGE</t>
  </si>
  <si>
    <t>MKFFSLVSLSTMVFMVIHNDHYLTKCIATSGVPESSGGANKCVPESLGDANKQDESSDGADQLEKGKYTPPKCGSCGETVNESQRKNFSCGHLLCKSCVNISLEKYKENCLLCQENKNKNNDISKESFGNNSNYLYGCAVHDEFAYAIVKKFEPLFSSNSSDREHSYIRELKKRFSNK</t>
  </si>
  <si>
    <t>MTYCYIKYIVFLTFFCYINLNHSYKCIVVPYKYIYNANKIKIDFEVVDSLHYYNPVDADWKRKKCSSLGFTYKEPNTKHEFTPYTVPVEFHYTKIAMALILSELICGDRNLIYHFARNIVNNLKSNEDIEKLFETKEMFKNYIAKTTKAETLTIPTDEDEETECPICYDSKYPTYYFSGCTHRVCYICADKLIIKRNYYCPFCRTYYDGFYENKEIALSWWDTLEILAAAYYLNACIYIYDYRLDNWILYRNYSTKFDYKNEKCVYLYKTEYNMGVVTNLTSS</t>
  </si>
  <si>
    <t>MKLFSLVFTSTIIFMVIHNDHYMSMSIAMSKMCPRCNINNAEEKLFDCQHEYCQRCILKIRQNAYDYDIHHCEIDRCMSRLPKGNCQKCNKEEPVDKLFECHHMFCKDCIKSLLNNNTHKCPIDNCKTKVIFGNNLFCKY</t>
  </si>
  <si>
    <t>MKLFFLVFSTTILFMVIHNDHYMSMSKALSHRYKPRDSSTSNLCDECNCDIAEKKLFNCHHKYCIYCIENIRKSAYNGEEYLCKLKWKKSSLNKDICMSKLIRGNCLNCNEVKPVDNLFECHHTFCEDCIKYIKKEKTHYCPIDDCKKKVLLEKCDKCKYYNPVEKLFDCHHEYCKRCIKTIRQDAYYSKIERCEKDSCKSTLPKGIYKIL</t>
  </si>
  <si>
    <t>MTMLNLFVILLSLYFFYVKGASVSSVTEASSSNQSSVPSVTEAPSANQCNQQNDENCADCSFPEGSFNITALEKTDSCNHKVCLMCYYKHQQLGTKHCPKCNVFLLSWLLNNN</t>
  </si>
  <si>
    <t>MKSLTICVIILVLDVDFSFAPECTVCTGNTELKKTKCGHYYCTICLKIFSQCTKCGKNIKNGKDVLNCIVCKSNIELHQVSCSHIYCKTCLPYFTQCQACGKYFTIDCSECLGLKDLLNSSGKIYCKSCKSKASVPSVTEASSSNQSSVPSLTEAPSANQSSVPSVTEAPSSNQSSVPSVIEAPSSNQLHGADSTSGNQKDNKCVDCNSVDDLLETTWSKPTDSCHHKVCYSCYLKNEKNKTKKCPGCRFILLGYKLGKP</t>
  </si>
  <si>
    <t>MNYPVLLSLCLFFFADGIPADNKNEKPCGINCDVQNEQRDNLNEETDDISANNQNKKRDNENADQTCSVCWDNNPDTSIGVCTHKFCKGCIDTWKFDKRSYRCPLCNFVYDNPDIQTDINKDLVEEILLNFQYIVTNSDYYNYNGTFQESINKLVEELNNINTTSDNTGTSIMPFEVSNDLNILAENIRIINRTPYNAHDLSEVIRIMNAIANNIDDYSPVLINTLAEAMRNINTTSENTGED</t>
  </si>
  <si>
    <t>MFSKSIILLCMSYLIKLILSNEEVTYLTSVKMDNRIKMNYYVTKLNFQFKFNPVDEEWKKNKCENLGFTFTNHKPFVSAFIQTYKCQDFYKLLSDLICGDRKFSMKLRKKICNSIKTNDDIKKLFRDEVSFNDYFNHYITFINPVSLNYKDAAEECPICFEKPDVLVILNECHHCLCKKCADTLLIRNENKCPLCRKYFSNYADKVEVSPCNKYGDNKCPLCCEKSDLPVILNMCHHSLCYGCAESLQNKNKIDCPLCGQYIFYYTDRVEGNVISSCSLVEYFAAAYYLDICIFLYIKENEWMFFDKNGLNYSEEDMDGKKCIYLFLNKYNKTIGVVVETEELSNFRDNLY</t>
  </si>
  <si>
    <t>MINLRLSVTCFIILIVCISLSEAWELKSRSNSSNEYKSRMKLQGKSCPMCDNCEATKLLECKNKEHEICIFCYTTWQKYDECPLCKKIILKNQSTKN</t>
  </si>
  <si>
    <t>MITFIFYFTIVLLSLIGQTQIKGCFIFKHKKSDNEIKPIFDPNDTIDVDPNVTKDVDPNVTKDDNLCNICCMEKKSVTLLPCGHTVGNFCANKFSISKTDCPFCTIKIKQFENMVNLSDIELDEHNPYRFRHLTEKELNRLKEKLKNGMTDEEIIARFWFLQRGQEPDRDLLKDIKNLKKLVNNKEIACLKKELLSNISNEIVLYRKKFKNFLKNDDEEAMLVKYFQRLLITDIVENITKRKTYTNTLPE</t>
  </si>
  <si>
    <t>MLLNKVKLILFFIHTINQSICVNLNNITCRDIQDLKMQYPYMMHVTLKDHPNYIFSYNGLKYCPVHFSHVIDCERVPCEGIEITDGTLECVINSCFNHKRYTLGYAIILNAIESLGFTYMYQFCEFAIEMNKIGANISYYLDQFSEILHSIIVPIFNKEWISPEPYECILNVYKEYRHKYKNYEFNKVDEKYMSDLLICKNLMKDKVHFLTDLPKKSMNNISKKKLIKIQSDNNEIIERLLPSSISTFKDITGYKNETLCLGSTLHNSGKIREIRIFLTCGHGWSCRYCDVLNKQCPVCHQPITGTQDIHIETPASIVENGLVILQPRCVLDGREARCISCHSQIKDVNPPNKYVMRPCGHGWYCSKCIDSANCTKCRSEFKDKLCVKI</t>
  </si>
  <si>
    <t>MLLNKVKLILFFIHTINQSNCVDLNDITCEDIQDLKMQYPDIMHVTLKDHPNYIFSYNGLKYCPVHFSHLVDYEVVPCEGIEIIDRRLKYVINNCIDYERYTLGYAIIVNAIESLCFTYMYQFCEFAIEMNKLGADISFYLDQFSENLKSKIVPIFNKEWISPEPYECILNVYKEHEHKYKNYEFNNVDEKYMSDLLICKNLMKDKVHFLTEPPEKSMNNIPKKELIKIQSFNNDVIKGVLTLSSNFCILKDITGYKNQTLCTGCTTMRYSGTVSVIHIFLCGHGWSCGYCNVLNKQCPVCHQPITGTQVIHIETPASIVENGLVILQPRCVLDGREARCISCHSQIKVVNPPNKYIMRPCGHGWYCSKCINNKICTNCKRECKDKLCVKL</t>
  </si>
  <si>
    <t>MILNNVKLILFFIHTFKQSICVNLNNITLTDIKTLQNEYPNIMRVMLKDHPYYIFSYNELKYCPVHFSHLVDCERVPYEGIEIKDSILEYVVDDCIRYKRYDLGYAIIVNAIESLGFTYMYQFCEFAIEMNKKGANISNFLKIFSKNLKSKIMPIFNKEWISPEPYECILNVYKEHKHKYENYEFNKVDEKYMSDLLICKNLMKDKVHFLSKPPEKSMNNMSEQNLISIQMNNNTIIQELLTIGSGPFKDITGYKYETSCLGDTDHHSGKIGKIHIFLPCGHGWSCENCIVLNEQCPVCHQQITGTQGIHIDTPASIVNNETNNSHHLLPYHKTISNDVPYHLFFGENKKCTKKMYLKIKMTC</t>
  </si>
  <si>
    <t>MSLIKINLILFFIHNIKSNYIVDLNNITKNDLVALKNDYKNIMELYLKNHPFYANEMLDKNRMICPLPWSHTGNYRNIYYKDTKIENRRLFDIVNTCLSNRKYSLGYAIILNTIESIGITYIYRFCDFAREMNNRQAILTKYYSEFNEILVRLIMKFNRDCISLDSYECLIIVYKKHMSKYTNFEFNNLDEDYRSDLLNCMESMKFKINFVDAESQLEPLENLSKKKLFILWQNYVQNIINIDNNNFFLKSIDGIKAKNPCYVCKNPGNMVINKYSFLPCGHGWCCLYCLKTIDKCPFCQQNYSNFQVINIMTPSLSYSKNDQANIRSSIIDSENSRCLDCFRLIKEVVPNTKYIIVPCGHGWYCNDCSMRYSCIVCDKKVEDLNIL</t>
  </si>
  <si>
    <t>MFYLKFLMLMLFFCSVKILFAVDQKKISRNDLIRLVKTYPKVMGLILKSHQFYANEDLGYKAICPICWCSSYPYNIQYGSVKVSNKKLIDVVISCFNKGKYELGYMIILNVLESVSITYIYRFCEYAREMNKRGGKLTQSLENFNKLLYIIQRVFHYEIISTEPIDFLKNIYKEYESKHQENGYINLDNDYRNDLLDIMNIIEFKINFVDLGTCEQFAEEIPLEKLESVQLSEILNAINLLFKANVEIETETDKLDCDEGSCIVCMETLILDDSIYSFVPCGHTGCCEDCIYKIKTCPLCRLEYKYIIEVNAVMPSYIFGNNVWDKISRSTLEKKKAQCVNCMELIELMEPVKKFIVFPCGHGLYCHKCISQQNCVICEEKTNYFMPIYI</t>
  </si>
  <si>
    <t>MLLNIFKFIILLIQTINQSICVDLNNITYEDINTLEREYPNFHHVYLEQHPHYIKSHDGENFCPVPYSHAVEENEIPYEGIEIINRKLKYVVMNCVDKENYKLAYTIFLNAIESMIFTFMYRFCECAIEMNKRGAEISFNLKVFSNKLTVLIPIINREWISPEPYECILDVYKKYEKKNNKYKFKKENENEDYRNDLLGCMNLMKDKVHFLREPDNLSTNEMNVNELEEYLNKNDNVINYQLTFTQFSPYFKCITGDKYQTSCITCNGEHSDISSIYVFAPCGHGWRSKYCKSELTKCPACHEEVTNNQHLNIATFVSIVTKEYNPLPPRCIMDERKIRCVLCRNQIIDDVHNSKRHIMIPCGHGWYCSKCIKEKKCSLCSKKKTNKLCVKLKKQ</t>
  </si>
  <si>
    <t>MLLNKWKLIIIFIQTINQSICVDLNNITEKDVDKLQMEYRDMNYVIFVKHPYYIKSHDEENFCPVPYSHVVDYAEISYEGIELIDRSLMIVVYNCVAEKKYKLAYMIFLNAIESMAFTYMYRFCEFAIEMNKRCAEISFYLKVFSDKLTELIPIINREWISPEPYECILDVYENHKSEKYKFNEENENYRNDLLGCMNLMKDKVNFLREAKNETINEMTISKLDRYHNMNYQVINYRLTLKKYSPALKHITGDKTCPVCNKLIRSTQYLLIKPSVSIVNKVYERLPPRCILDGRGARCVRCCSHIIDEDDHSNRHIMIPCGHGWYCENCIWEDKCSICSKKTKKKLCVILKKQ</t>
  </si>
  <si>
    <t>MLLTKWILIIRFIQTINQSICVDLNNITVEDIDTLESEYEDMKCVKLIEHPYYIKSRNEENFCPVPWSHAVDCEEVPYEGIEIVNKSLTDVVQRCRSKKKFKLAYTIYLNAIESIVFTFMYRFCEFAIEMNKRCAEISFYLKLFSEKLTELIPIINREWISPKPHECILDVYKKYEKKNNKYKFKRENENYRNDLLGCMNLMKDKVHFLREPKNETINEMTISNLVCYNNMNYDNIVEYLTLEEYSPTLKDITGDKNQTSCIICKTEHSGNIWVIYFFSPCGHGWCCNECVGKIEACPVCNELITSTQKLDIRTSVSIVKKVYESLPPRCILDGREARCIKCRSQIKDDVHHSNRHIMIPCGHGWYCENCIEDKKCLICKHKKTDKLCITLNNNKLHSE</t>
  </si>
  <si>
    <t>MILNKVKLILFFIHTFNQSICVNLNDITCEDIQELKMEYPYIMHVMLKDHPYYIFSYNELKYCPVHFSHLVDCERVPYEGIEIKDSILEYVVNDCIRYRRYNDCIRYKRYDLGYAIIVNAIESLCFTYMYQFCEFAIEMNKLGANISLYLDRFSENLHSIIVPIFNKEWISPEPYECILNVYKEHEHKYKNYEFNKVDKEYMSDLLSCKNLMKNKLHFLTEPPEKSMNNMSEENLISKQMNNNKIIEALLTIGSGSFKDITGYKYETSCLGDTDHHSGNIGNIHIFLPCGHGWSCKYCNVLNEQCPVCHQQITGTQGIHIDTPASIVENGLLHLQPRCVLDGREARCISCRSQIKDVHPPSKHVMIPCGHGWYCSKCIDNTSCTICNGLIKDTFRVKL</t>
  </si>
  <si>
    <t>MLLNKVNLILFFIHTINQSICVDLNNITPQVVQSLQGEYSNIMRVMLKNHPYYIVSKNKLKYCPVHFSQVVNCERVPYDGIEIIDRSLTRVIDDCVEYGRYTLGYAIIVNAIESLGFTYMYQFCEFAIEMNKIGANISLYLDKFSENLHSIIVPIFNKEWISPEPYECILNVYKEHEYKYKNYEFNNVDEKYMSDLLSCKNLMKNKVHFLTEPPEKSMNNMSEENLISIQRYNNKIIEELLTKGSDSYKFITGYKYETSCLGNTYHHSGTISNIHIFLPCGHGWSCGYCNVLKEQCPVCHQQITGTQAIYIETPVSIVEKDLLDLQPRCFLDGREARCISCRNQIKDVHPPSKHVMMPCGDGWYCSKCIDNKNCTICRRECKDKLCVNL</t>
  </si>
  <si>
    <t>MLLNKVKLILFFIHTINQSNCVDLNNIKDLDVQTLKMEYRKIMHAMLKDHPNYIFSYNGLKYCPVHFSHLVDYEVVPCEGIEIIDRSLTGVVDDCIDYEKYTLGYAIIVNAIESLCFTYMYQFCEFAIEMNKLGANISLYLDQFSENLKSKIVPIFNKEWISPEPYECILNVYKEHEHKYKNYEFNKVDEKYMSDLLICKNLMKDKAHFLTELPEKSMNNISKKKLIKIQSDNNKIIEDLLPSSIPTFKDITGYKNQTLCTGCTTMSHSGTIREIHIFLPCGHGWSCGYCNVLKKQCPACPQQIIGTQVIDIETPASIVENGLLYLLPRCFLDGREARCISCRNQIKDVNPPNKYVMRPCGHGWYCSKCIDSANCTKCRSEFKDKLCVKI</t>
  </si>
  <si>
    <t>MYLILFLTLNFVLSEVLTISCFFCTICQSNISSKCITLDCGCKFHKKCIDRWEYTDDDPKCPNCQASLLKICKYCTSRKLWADSRFIYRTTCCDERICQYCYERCEKAVYCICRICETMNVKGVPVEISIRTLRCKICYDKPGCRSMSKDCRHLYCENCFQNIIKDQNCCLRKSCYGILEE</t>
  </si>
  <si>
    <t>MKLFIANIILLVILQKCEKVLSSSDILEDETVLTDTNEQKNCQICRNKINVIDCKLPCCSGTFHKNCLDNWISYGVILCPNCYGNPLEDILICYNCRRTKNKEQLIKMQCCSKDLCKHCINYKMKTKCLCKKDLMKGITFDSVRVCFQCGKEQGTHTFSPRCPHIYCENCFITMDEDHNRCIYCDEKKMEE</t>
  </si>
  <si>
    <t>MKLFIPNIILLVVLQKCEKVLTSSDNLEEATGLSDTNEQIICVICLDEMNDNDFKHPCCKGKYHKKCLYKSITFNLISCPICQGNPIEDIRICNNCKSTKYNNELEKMKCCGIDLCKNCVNSSMKTQCSCREDLVNGIVFSHFRLCISCRQFEGKYTFSSRCPQMFCKECFNSLRNQNDGRCSYCGEKTKKKKSFLCFS</t>
  </si>
  <si>
    <t>MSRLASTILLAFFVACYTAKGDVQCPVCTNEVPQCCTIHNCGHKFCIVCTTKILSVNYPTCPLCRSSIKRATGTGAYEQELSDFKRAVLNNQTTPQMIIARFYLLPPWQVPDSTMLLEVKARSYNKVVRCLLIQRIRNNLDGYSLVEDVAERSKLFSARPNKVESDILSAYYERCNCLVHVEMMRRNNAYGTLLQ</t>
  </si>
  <si>
    <t>MFKQGLTILLAFLVAFSKENEDVCPVCFEIISQSNCSTINLCGHKICDVCIPRILYSINPTCPLCRRLLGTYQAEFDSFKADVFNNKITHEKIIARYYLLPRWEIADEQMLKDIKKIVHLYSPKTPIKLIAYIKENFKTFSFENELTIHRKYFQGLLGNAQQDILIEYYKRKNYDVKETLLSRMNLYNNK</t>
  </si>
  <si>
    <t>MFNNEFSVYLSVLFTLLINSVIFINGSPVEVNCINPENNVKNYTALVRTLGLNDKENCPVCLTSTPSVTLIPCCHSYCNKCSQILSGNDELCPLCRTRIITFDGIKRTPGLNDKENCPYCGNEKPSVTAMPCTHSFCQVCINIFKRINTKAPCPVCQKKIEYYEGFNPEYKSPKPVSIELLTEIAEEDFLEQEQNIEHNYLFNLDENIENLDEEVLSSVNNFCKICQINKKNKSFLPCNHNACDSCSEDIKRLGMVCPFCEENVIQILDLTNWEH</t>
  </si>
  <si>
    <t>MKSKILLIVIIISFEIITIAFSVPTNRNSNQNSPRLTLSNSSRFLMAMLESCCLGRRSTTIDNPIISTLKYKLNCEKLHCDDDNESALSDDECAVCMDETMRRNMYLVPCGHLYCIHCSKFLYKDKKEESIQRKNNDMGYIITPEARQKQEKSRAQ</t>
  </si>
  <si>
    <t>MNLNLILCLTLNLVLSEVLTFSCNCARSNSVLETEEGALETENEVCTICQNNLSSTIRTHDCGNKFHKYCLDKWEYMSPLHDCPICRVSLTKACSFCDKSVMADSRFIYHTRCCKERLCYYCCMRCVCAWNSKCKKCGISNEKGVPIKVSTIPLPCRICYKSPARMSMSSKCRHWFCKECLKNILKEQNKCPFCYEYFDNRNI</t>
  </si>
  <si>
    <t>MKIFIANILIVLLVVLQKSGNVLTTSDISITDSDNQSEKCFICFEEIMNDKYQTLCCKKPVHFKCIDQWFDISKKCHLCRGIPLKVCSICQVNSLDDFFKSKCCGKKFHYKCLEKCFDKSKTCPQCIHIFEKCAYCGEYFKDDNYYFLRCCQFNVHFKCLREWIKSNDVECLVCYGRLILEDSFCYSVQD</t>
  </si>
  <si>
    <t>MNLTVMFVVMLNFCVLIQDVTSLGRLLSFNSKGSKSKNERSKRSLSTNGRLENNKSSKLDEDDKCCICLDKVATELMGVQCTHMLCKNCIVEVRNENKLSSCPVCRKPISGIQENTSLPEQQNQQTSSLNLESFDDGNNLNLSEQEISWLANEVNEPHVDSSQILNVCPGLCGSNVTPNRVSNQCNHKVCNSCYKNVYNNLKVCPQCLTKADYIIRELVNPM</t>
  </si>
  <si>
    <t>MDYIIKIAEMNFYLGLFIVLASSMNNLNEAEENSSYDITNDDVCIICHGENIELGSFNNCVHKICIECSKTMRFNYVCECPICHNENTEVTGVQPDTDNICYTCGKEPVTVDIGCINNHMTDEPKISSTGEDEICLCKSEHVSHLLMPCNHHIGTLCSLYLRSNSKDCFLCGAIVDECISIKEFHKREMENIEKARKTEEAKKNKKYRALKMFLCNTYGESSSHDD</t>
  </si>
  <si>
    <t>MNYPVLLSLCLFIFAAYGIPINDQNKDRDGIPADNKDEKPCDIQDDDQNVEHDNQNEEHIQGNDQNANDIQGNDQNANETCSVCLANIPDTRIGHCPHKFCKGCIDNWKIDKRIYRCPLCNEEYDNPDYQEDSDSSSNDTNDNMTFQDTPNDWLTILRTDNLNEAIRNVHMISDILVNILSEVMRNINTTSGLTANHMSEAIRNINTTTDNNDSGSQVLVNMLSEAMRNTNTTSVYTANDLHEAIRNINAARDNIVNMLTEDMTNTTLEFVDSNWTSNDRNVNMTSQETPDNLSEAIRNSNTTTDNNENNSPDLINDLTQAIRNINATRDNIVDNTASQETSEE</t>
  </si>
  <si>
    <t>MKLLNSTILAVLFFVFENEKFTSAEPRIPEKCFYCLDKAPSVYLKPCNHYLCGDCSFKLPKRRKLCKCGRGVRSIEKDITDPNHIDRISSDECRCNGEEAIIMLKPCNHFICHSCSVKNRMNRLDCPTCKKKIYEYIGMDLSEVKLPQYYHFWDLCSLIDENKEPEICESMCFELLLKPVRELREVVLQLMSLRQSLRENSISDEILLLTYCYLVPGQEPDKDLVNEFKTLRNIDDFRFKIQDIHRHVFKFKI</t>
  </si>
  <si>
    <t>MLKRNFFFVFIFWISSAHVLCKPLNNESITRKLSKLLKYFCLVIKQDKKLPSETSNSNNIYYLENENSDSSDECKICNNEFKTVILKPCKHRFGNFCANQLKISESNCPICRDSINTFEGLVEMIERPDDILIKRFEEIKLQNSNLSMREFSPIEINQLRDGIINNTISDANICARYXDANLCARYYYLRRGQIPDEELLRDISVLPDFYKFHPLAVGLRYLIHTFPSDIQLEHCFYMTTFKLDLSTEETDMLRHYYDRNGYNSELEISMRSKYRELTFI</t>
  </si>
  <si>
    <t>MKMLGLSFITIVFFIIVTADYEACIFCNSEHQSWLIKPCHHEIGSSCFTQVMNKNQLCPKCKIKIDSSYNIECIFCHEEKMSVILFPCCHKIGHECKNRIPSHSFNCPICQNKIEKLVDIESFENCILCFDEKPSVTLDPCTHQFGNSCSIILKQKKFNCPICRRPIDNFIDLDETRNVIHPQSCDDYELMQMLLPILYM</t>
  </si>
  <si>
    <t>MNILNMSSIFLIIYLVNVNGVNLPKLCKSNVMKYAKDIFGLINKNLSTGTDLEDLEKNDVCCNCKLPMKIILRPCDHAFCKYCSQEIIQNFVQCPLCNTEILELDDQTVRKCLSCGNERSTMVLKPCGHDIGNFCSDKFDINTSYCPLCNQLIVDKEKCSVCLEELPIVTIKPCNHLIGNSCGNRLINSKSTCPICRSDIVDLYNLTILNESDKSDDGSEINSDEKSSEMGDVTDLESNHDEELENHDEEFSDVHELISADERNSNNENASVDENYFNNDENSSNGNDSQENYSNNEEISSNRNGSNHECDSLNENDSMDEKNSTNEITSDNERNSNNENSSASENYSNNEEKSSNGNDSQENYSNNEDSSSNGNGSNDECDSNSNYDSDNESDALNGNDSMDETNSNSEIISDYFESSASDDNSNEELHFKLSDIPQIILHKIFTEQLYLREINLHGKISDRELMARYYYLLPGNYPDDKMLVDLDNIMSDGYPHRELLELRRYLRSSRPSFKYIKMELINKSKLWRSTLSENEKDMLKTYYIRKNLNVDEQISMRDNFTKLFINSV</t>
  </si>
  <si>
    <t>MNMYMIISMILAVFFVTETITNANHFAQKALNFKTSMSKNAITLSRNAKRILAKFCLMNNIQHVQEDHTENEMNDVLIDTQINEAMNLSRNVSIDYQRNEVIDTQSSLIIDTSNNVITDLTDFVIRNDDYDYDPFLNADISNKILNTILQDWPEDKGSAEDECPLCFEKVPLIMYTIPCGHLYCESCYNNYLLKQNDKLPFKINKNGIYCFQCYELAEASGKLTEQEYADILAQNNFFIPRIKQSIFMEDIDKFKISEENGESDD</t>
  </si>
  <si>
    <t>MIKFTLYFTIVLLGLIDQSQINGWCFKEDFNNITPICDPNEDTINNDPADISNGNIHNAVNTSEDNTVNNSEVTISPCGHIVGNYCANKFSRGDVDCPFCIRKIENFENLFSLTDHEFEKRSPYRLRVLTENETNNLKSKIQNGMTDEEFMARFWYLRRCQEPDRSLLLNIRSHIITLDDRIYIAELKGKLLSGEISEIDVYKNHFKQELNNIEYVMLYLFYTEFQNPYKEYEFKVRNNYLDFIYT</t>
  </si>
  <si>
    <t>MIKLVLYITGVLLSLIAQSLANGCFCFARKREIYHEIVPIYLSCHICEQETNSVTLSPCGHIIGNYCANKFSRVKRICPFCNKYIDGFKNLVDLDDCEFDKRTIYRFRALTEIEFGRLKDSIENGMTDEEFMARFWFLRRCQEPDKLLLETIKDFFMNKNHRKNIAELKAHLLSSKSSITSELEMYKKTFKQEISEFETTALEFFFDRINLYDKYHEFDIRKMYLNCS</t>
  </si>
  <si>
    <t>MIKLVLYITGVLLSLIANGCFCCARKREICDGIDPIYNLNDTIKEDVSEISNEDLSCYFCQQETNSVTLSPCGHNIGNYCANKFSRVKFNCPFCNRKIKNYDNIVNLDDCEFDKGSMFRFRALTEIEFGRLKDSLKNGMTDEEFMARFWYLRRCQEPDKLLLYNIQDHIITKKNRKHIAELKAMLLSSKSSIASELHLYQKTFKQEITEFEKTTLDRFFYRLNIYNIKFEFEIRKIYLNCL</t>
  </si>
  <si>
    <t>MSSNLINFMILYFILSNGSSIIMLEKNKEEFNKIDKALDKNKEELNKIDEVLDSSIITLDKNKEASDKSNEEESDSYVCPICLHELGKDFTEHKCGNKYHIECLHRWEVESKNHNCPVCREILYPNEIRCVLCPYRVLSGYRYHFHTKCCKGRLCEDDYSSQRENCSVLICCNCDSRGYIP</t>
  </si>
  <si>
    <t>MKLFSLVFFSAVVFMVIHNGHYMSMSKASSSNNEKKVFCVGCYVNKPTRVKLEGCDHFACKECIANMKIGRQSCTYCFPKDEKQPDREPLVFENGPWMPKPGREY</t>
  </si>
  <si>
    <t>MFSKKIIFLWMCNLIKLILSNEEITYLTSVKMDNKTKMDYYGVKLNFKFNFNPVDEEWKKNKCESLGFTFTKHKQFVLGYFQKYKYYDLYKVLSDLICGDTTFSITLQKNICTSIKTNDDIKKLFRDEESFNDYLNQYITFLNPVSLHYNDAAKECPICFEEPDLLVILNECHHCLCKKCADTLLIRNENNCPLCREYFSYYVDKVEGNVISSCSVVEYFAAAYYLDVCIFYYYNENEWLFFDKNGLNYSEKDMDSKKCIYLFQNNYNRTIGVVVKTEELSNFRDYLY</t>
  </si>
  <si>
    <t>MILSIFVVSFGLAFQVVAVLNVASLFRDCNQELCEVCYELKHEVILKPCLHRLCRTCAFNVHHQHDRICQVQSCQKFISNYDNINDNGLCYACKEEASTVTISPCFHKIGNTCANDQLYLETQRCPQCDITIRQFFRLGKINNFCQNCHDELSVIKMKHCNHSVGQNCINKNKTTKCPVKYCNQIQDNSSENDSEKTCCICKLEETLSVTLSPCYHKICNNCANELSLKYGTKCPLCREPILRYKNIELIERCACKKELRHVLLKPCLHRIGVVCADFISNKNEYHPKCPICSVKVEEFCNDEPLIRNALNPSYLKRMTNVTSYHLGLYNLLCVSRRND</t>
  </si>
  <si>
    <t>MILSNHSIFVVSFCLAFQVVAIINLEALFRECDYELCEMCYKVKPEVILKPCLHRVCVGCAFNTKYECKIPSCKQYIRNYDNIKDNGLCYDCKEEASTVTMLPCFHKIGNSCGFYKLFSKTDRCPQCDLKVNEFKKLELVRNHCQNCRTELSVKKMKHCNHFVGQNCINRNKTTKCPVKMCNQIQDHSSENDSEQTCCICKLEETLSVTLSPCYHKICNKCANELSLKYGTKCPLCREPILRYKNIELIERCACKEELRHVVLKPCLHRIGILCANFISNKNEYHPKCPICRVKVEEFCHDEPLIRNALNPSYLRRIKNVTSHYLIDTIWKII</t>
  </si>
  <si>
    <t>MDIMSVLPKIFIAIIILLIAIQKGGQVPSSSDVSKDITGFINSNNLENCPICCQEILENFSQTICCQKIFHFKCLNDWIILPKKCPLCRQHPFEKCKICLGYLNVDATNVKCCKSQFHKKCLDEWFKKKFYTCPNCKKHLITGVDRCRMCDQFLSVDVTNVNCCENQLHKKCLDEWLTNKEVACPNCDKNLITVCKECNQDVIMNIAVAECCKTQLHQECLDKWLTNSIRCHLCEGDLISGSHVCSFCKRMKKNENMNLVLMNCCSIYLCTDCINTNLKTKCLCGGYLVEGITFEDVRKCTQCKERTGKYNYSPRCPQIFCKKCFKHLNKCCVDKPPYCIYCFEEYVKKPFFSWH</t>
  </si>
  <si>
    <t>MNSLTIFMIILVLAIDFSLAFECSGCGKVKLLQMVSCRHYFCNTCRNKITQCNMCKEYFKIGNSENTTGVNLLKCSNCSEVYKLRVSSCSHIHCNYCISNLLGCTICKINFSDGNIIDNIKYKI</t>
  </si>
  <si>
    <t>MNKFTAYAIIICIAFQLFNLESVDGNKNAKNCQWCKKPAKISTRPCRHNLCVDCAAFINKDRNNMCPFSGCEKYTILSYERFDEHGLCTKCEKEASSVTIIPCFHRVGNLCSNNHDLGEQNKLCIICDTPFRKYLNKYEIENKCINCQKEYPMIIMRPCNHRIGPECYKQYMKSEKCPKCNIEVKLISYNEKECSICGETDRKFVTLIPCLHKICNLCANNLMLNEILFCPFCKFELLQYV</t>
  </si>
  <si>
    <t>MKLHILSTFFILVFFAFYLEGDGASSSNGDGASSSNVVDDDGDDSNCPICMNTISPETFITRCLHKFCEECMNLWLQRKNECPICRTPVYENNGIRFDANDPLRLNTGANFSPLGIRFYTNDLLRKYKLLC</t>
  </si>
  <si>
    <t>MKFHILSIFFVTVFISFYMEICHCAKKEIIECSTNDDSANPLNDCPICTNTLREPIHTTTCGHEFCKGCIDRWLQDKSTCPICRSSIDSSNDNSQNVEFIPLIISYEDNSQNVEFIPLIISYEELQINNEEDDN</t>
  </si>
  <si>
    <t>MKLHIFSIYFVMVLTSFYLKVEVDGAGSSIECPICQNTISEDIYALPCAHTYCRVCILPWLQSNDTCPVCRTRVIVNRGIAALSGASIGERNRHRPSIRIAALSGASIGERNRHRPSIRIAALSGASIGEHDGGGSSNSEHDDGGPSNSIAALSGASIGEQDGDGSSNSLVVSSGASIGLVVSSDASIGEQDGDGSSNSEHDGGGSSNSIVDISGASIGERNRRRPSFRVGSGVSIGERNRRRPSTRERDRRDHSKNDDGHGDDVKCRQM</t>
  </si>
  <si>
    <t>MKIFIANITLLVVLIKCKKVLTINEIVVDATVNRGTDEPKNCLICLEELEVNNFKLPCCPGTFHKECLDKWLSYGVISCPYCNGNPLEDYRICLKCKYTDNEEELVKTKCCNRDLCKYCIEYKMETKCLCGKDLVKAITFDPDRLCSDCKTLRGTNTFSSRCPHVYCKKCYEDLEYCNFCGEEKRKNRFYAFFNRFLCVFY</t>
  </si>
  <si>
    <t>MKSKFIFLNFVVFCCILSDVISTNHFDRYQDSYLNIENLDEDTIAAIINSLELNQKETKDDYSINQEDLDIALKASHDYSINQEDLEKALKASLETNRRVTNDWIDDELDLDLISEIIALQEVEETKSSMTNVETNRGVANVEMNSSLTNKSSSNLTPPSSSRPVHSSDNDDDDDNESVEVPLIRTRTSTPQSTSIPQPTSKPLSKTSSQSESNENQDTKICSICIEEKKLIKFSRNCKHQFCEKCCRDLKKSLSNCPTCLTPTHLSYQLKRLKSLLGKSNKKMSRHNKN</t>
  </si>
  <si>
    <t>MELLSISKVIIASLMCFIDICVMSGNDNHSLCLICNAKKPQVMFEPCNDIVSCSKCTIDLDGKNCPKCDLNINKCLRLEKRPINLDDIVRRIDENSYLGSCSRINDESRSINETTKTVFPSLFKKPDNDLSLGEYPLKLNSFSNQKPITKKMSVCQLCNKAIAVGYIFPCYHNCCTSCGTHKNITHCKNCKMEITNFTREERPALPKSFLRDSVMLKVCNYIKNRYKNKSS</t>
  </si>
  <si>
    <t>MHKTTKTFVLLVVTMGIFMIVVNAIGIPIIDSENNNEQNDTEMFESDDEMEESSVSVPEKTLNELILKLNEMLKMNNKTNNENQENVFCVRCNSDKLSTYLLPCMHKVCKICEYRIFSQQMNVKCEKCQTQVLQLSSADKELSKEEAWKLINLMDKI</t>
  </si>
  <si>
    <t>MFKLSSSIPILVGILILSNVICKASSESALRKFLNFLGYPRLRAVDIEANYPEDVINPEVDVGATNPEDICFVCLYEKSTVTFQPCGHKLGNICTNFLIQGKGKNCPKCRKEIIEFENLVKSCEEANEEVDIPEDACTICYVETLTVKLSPCGHTIGLLCAINFKRSQEICPFCRTKIKNYFTIDDASENPEDLFKKYDPIIKRKDQAKPLSEDKFKYLKNRFESKEMSTAEIKARYYYLRRDQEPDEELIKDINATLNFIQHIGLITHGKSIYTKNIGIRSEHIVYCTTFLKSLDDNEKPMLSNYYNRNGINMIYELLIRSRYV</t>
  </si>
  <si>
    <t>MFMFSSSIHIMVGFLILSNVISKTSSSSVFGKYWNFFGFPRLFEEDEEEDEEEEDIIPNSINPEEINPEELCYVCYQEKLTVKLQPCGHMIGNFCANFIEQTTKKPCPTCRQEITQFENLVPLNDQPGELFKKKYYSEADKVPRELLDVDYNNLMERVSRLEISVEEIKARYCYLRRSQAVDEKLLEEISSLMNYREYSRWKEFKIKVLSLCSTSVIEHKLYTDTFQRTLSIKEKHMLKRYYERQNFKIKREFMLRENYVKP</t>
  </si>
  <si>
    <t>MFKLSSSIRITAGFLLLSNGIFWNLFGISKAVDEVDMEVNNPEDYCCVCLYEKLTVTLQPCGHMLGNICANYLEQRRQNICEICRENVTKFENLVKSCEEANGAVDIPEDACTICYVETLTVKLSPCGHTIGLLCAINFKRSHEICPFCRTEIKNYFTIDDASENPEDLFKKFDPIINIEDQAKPLSEDKFKYLKNRFESKEMSTAEIKARYYYLRRDQEPDEELINDINATLTFKQHIEFIVFGETIYTNNISIRSEHNIYCSRFLKLLNSEQNFMLSQYYNRNGIDIIYELLTRDKYVQFENQGIN</t>
  </si>
  <si>
    <t>MIFCILKNIVFLIFFCYVKSNSSHKGIAVPYKCFLIDKNLKTQFKRAKSPLYYNPVDANWKRAKCSSLGLTYKEPIWKHELTSYMIPVESFHTEFALPIVLSELICGDRNLKNHFARNIVKNLTSNEDIEKLFENKDLFEEYIANSMIIKRPDIPVDVNEEIKCPVCYEKKYRTYYFNGCTHRVCEICADKLIIKMNYNCPFCRRFYPESNENNEVVISIWDTVEILAAAYYLNVCIYVYEFPENIWILYRNISTRFDSKNEKCIYLYKTEIHWGVVTNLTSP</t>
  </si>
  <si>
    <t>MTFRFIKNSVLLSFLCYIKLNNSHEVIKVPHKCFMIDGDIKLHHKKINSPVYYNPVDTIWKIEKCHSLGFTYKEVNTKVMFTSFVLPVELYYTEKSLPIILSELICGDRLLRKRFARNIVNQNLISNDDIKQLFKTEKMYNEYIAKYVTLNTTAQPIYNSEVCPICFDKISISCVLNNCKHQLCGTCTDKLLIKKRKSCPLCRASFITFLENEENMKSLWGELDILAAAYYLNVCIYVYNVRKKVWILYHNSFNTANMKNEKCIYLYLTKNRMNVVTNLTPP</t>
  </si>
  <si>
    <t>MAFCFMKISVLLSFLCYIKLNNSHKGIKVPHKCLMRNGKINIQYKIIESPLYYNPVDTDWKREKCNSLGFTYKEPNTKLKFTSYMIPVEHYYDKVAISIIFSELICGDRKKSKQFGRNIVKNLISNEHIEKLFETKEMFEEYIAISTMFTLNQFIVANPYEDCPICYESKSIPCILDSCKHQLCDNCVDKLVISGKFICPICRAEYNTFFENGEDVRSFWGPLEILATSYYLNVCIYVYYDKLSVWILYHNSLNTADVKNEKCIYLYKKKNHMNVVTNLTPP</t>
  </si>
  <si>
    <t>MKFIISLLFYYIYFLCCINAVVDHEKLLEIAGIMAKSKKYVEAFTAPFELLTDLLLYSSFLRKDSATLKIEDEGGYIYGEYHRTAEYNLKNCKIHEISILRDFKDYADITLTNNDVDCPVCYFEPKNPVRIADCTHLMCQNCLYDMIGHNKLFCPLCKTPALKTYLKQNVFYDTQVKNRKKIMKEIFLKYLYYLNKFDYSMQFDRSVTTEEEKTKLMCHHFNRYDVRCKIIAMIRSTDYSVKTYRFYPICIKNQCIIRPQNYDSFYPTITEAIGNGPLVFQQLEDKSYKTFVKNKDGYEVMIDWIPEID</t>
  </si>
  <si>
    <t>MLKFLKSIAMLSLFQSVNSNQGFKFIEKFVLDVSDWHVVLESIKTPLYYNPVDEDWKRDKCSSLGFTYKKTISRQIFTPFMIPVDKFFDVRSMYIVLSEFICGDQTLSQRFMRNILENLKINQEIQSLFETNQLFEQFINETVLIIDRDKPIDEECPICCENADITLWDCNHPICKICFEKCLIKRKKTCPLCRSVYKNITSNEGLLDSVCNYADFIAAAHYLDKNFVTDQESKIIYFVQLKLYKIQSFIRNEYFQKNKKILFCHLFFSKTNIERNQA</t>
  </si>
  <si>
    <t>MMLKQGLMILLALSDVFSMENDETCSICFFSESATVYPCMDKICNGCVINILVSYNSICPVCRSSIIKVSDTGTYKKELASLKAAVMDKSITDEIIISRYYFLPPWQYADKEMLIDIKKIKDSYPSEDVLDLFNTLQNDGFNYTIKEDVEKRREYFRKEPNDEEKIILQNYYKRNDRNVQNEFNARKNMF</t>
  </si>
  <si>
    <t>MLLNIVKLIIIFIQTINQSICVDLNHITHADIQTLEREFPNIMKITLQNHPYYIKSNNGVMVCPIPYSQAVDNEEVPYKGILIENEILENVVNECVNNHFYTLAYIIILNAIESMGFTYMYRFCEFAIEMNKKRANIFDELEDFSEHLEELILIFNRELFSPEPYECILEVYKKHKHNHKKYKFKKVDRKYRKDLLSCMKLMKDKVHFLAEPRVESINTMSINELEEYSDNNNKVLRNGLSLWSQISNYKYVIGDKNQSFCGRCNRLCSGMVDTIFIFVPCGHGWCCDLCYSLVKKCPVCHQDITSTQQLNILTPTSIVEGNYLTVQPKCVLHRREARCISCFKKIQNMNPPNKHVMSPCGHGWYCSKCIDNANCTECNLIIKDKLRVKLLNNE</t>
  </si>
  <si>
    <t>MLLNIVKLIILFIQTINQSICVDLNNITHADIQTLKREYPNIFNAKLQQHSYYIISKNEVLYCPVPYSHEVDNEEVPYEGIEIINRKLEEVVDNCVYEEKYALAYIIILNAIERMGLTYMYRFCEFAIEMNKKGTNIFDYLEGFSEHLAKLIRIFNREMISLKPYECILDVYIKHKPNHKNCKFNKVDKKYREDLLSCMELMKDKVHFLAEPRVESMNTMSIDKLVEYNNNNTRIILDGLRLVLYFPDYKIIIGVKNQTSCTICGREYSGIIQIIYIFSPCGHGWCCNTCADKIVACPVCNELTTGTQKLSIQTPTSIVEKEHWPLSPRCILDGREIRCLKCRSQIKDANPSNRHVMRPCGHGWYCRKCAKKKNCSLCIHKATGYLRVNLLNNE</t>
  </si>
  <si>
    <t>MFLNKLKLLIFFIQTINHSICEVDLNNITFQHLETLRMEYRNIMQDILQNHPYYIKRKNGVKYCPVPYSHAVDNEEVPYEGIEIINRELKYVVKNCVYEKKYALAYIIILNAIESIGLTYMYRFCEFAIEMNKKGASISDHLKEFSNNLHYKIIPIFNREWISPIPYDCILNVYKKHERNHENYKFTNVDEVYMSDLLDCKNLMKEKVNFISEFKNNITMDDLVMTQDYNNINIKRLLPNDFSGFKRIVGYKNQTLCTGCTDMRYSGTVRVIHIFLPCRHGWSCQYCNVLNNQCPVCHERITGTQVIQIETPTRIIKKGFLSLQPRCFFDGREARCISCRSQIKDVNPPNKYVMIPCGHGWYCSICIDSAICTKCETKFEDKLCVNL</t>
  </si>
  <si>
    <t>MVLIKVNLILFFLHKINSNYVVNLKNITMNDLVLLKIDYKNIMGLQLKDHLFYSRLNMDKMVCPIPWSHTGHYDEIIYGKIEIANKSLSRVVHACFLNGKYSLGYAIILNTIESIGITYIYRFCEFAREMNRRQIILTNYYNDFSEILYLLRVIFNREWISLDPYECLIIVYKKHKSKYTNFEFNNLDEDYRSDLFSCMESMKIKINFVDVESPLRPLENLSNEELFILWQNDKQNIIKLYNLDKGYLFYLKNMDGDRAENSCIVCMNPEYMVKKIYSFVPCGHSWCCNNCLHKIDKCPLCRQNYSNYQVMKVITPSISYAKIDREKIPRSLIGQENMRCINCLRLIKDAVPKNKYIVIPCGHGWYCNDCAIRERCIVCDKKVKDKIRIYL</t>
  </si>
  <si>
    <t>MLFVTANIIFFFINKIISNYVVDLNNITMRDLVTLKMDYKNIMGLKLKDHLFYRRLSMNEVVCPLPWSHEDNSEEITYGEIEVANKSLSDVVDACLLNGNYTLGYAIVLNAIESMGITYFYRFCEFAREMNKRGATIIEYLKEFDIISPLIVSKFNREWISSESYECILIVYKKYGNKYKDYKFNNVDEEYRSDLLSCMDLVKDKLYFVKTESHIELTNNFSKEESIQIYKNNVQYISKLIKLTYSVLKSVIQGENGSSCIVCMQYGGMVNEIYSFIPCGHGWCCDKCIILMEKCPICRQNFTDIQNFNILTPGSLLSKNYRLLKSICIFDREGARCVSCLSKINDVNPPKKYVMIPCGHGWYCNKCSSQINCIVCNNKVENEMCVYL</t>
  </si>
  <si>
    <t>MNYPVLLSLCLFIFAAYGIPVNDQNEEPDGIPADNQNEKLCDIQEDVPNEESDNQNEESYGIPVNDQNEERIQGDDKNANETCSVCLANIPDTRIGICPHKFCKGCIDNWKIDKRIYRCPLCNEEYDNPDYQEASNLPSDDTNVDMTPQVTLNIMSAVMRNTDTTSDFTVNNFREAIRDIHMTRDNMVNMLSETMRNTNTTSDFTASNSSSDDTNVDMTPQVTPDNLSEAIRTNDLSEATTSSNTNTENIVLDLVYTMRSIIMALNNTDDNTAPQETSEE</t>
  </si>
  <si>
    <t>MSLLIFVIILLNFMSISEELNGPNQIQGNLLQRSTQNSPYTPKKSFNDNLCEYIYLELGTSKKEIFNYVHLGQSIKFKNGIIEKKNDELLNNYRIVHSNFVSCLYENSKKAKKKLAKCHDCKSQGPRLLSCLHCVFFACNAHLINHFSETNHSFGVNLTSGHLYCSKCEDYIYDGDILTAANSLHNDIYSFQSRPLTVNHINLLRSNNDIKYVNNIPVPGFVNLGNTCFLNSVLQVLMHTPMLRNYVLSDQHICAYLKDPSRCILCEISRIYQQAYTLEINLIGLQKLLKIFWENTTYMASALQHDAHECYIAILDIIHKQTIKPYENDKDLKQLENCQCIIHKMFRGVLQSDIICQSCGNISSKIDIINDISIYFALDDKGKYPLSISLMECLELYGQVELLNDLDCTSCKAKKLSTKQLTLKYLPMVLCFILKRFGQPSDNVSNKITTIVEFPETLNMAKFIEKKTTTGNEFIDECLATYETVYKLYAVICHEGQLNGGHYLSYIRHLGHWYQSSMKLLNTIAHSKKINYDLEADLCLKLFETDRSNSKILPEFNDNDDTISIDSLVFVSSQLEECNFKAQFFVSRSSFYIINAHLMKEYASTAYKRTDLDVEKHLLIALTYLGTVQSYKEIGAKFNIAISTAHKCVNDVANILFKHMGELIYWPVDNQADLEIQEFSKLLNNKFPGILGVIGTVDLKKTCTSNPTKYTKEGSSIAIQCVCNSKYQFYNVFTSYLLKSSVTTSTFLESPLAEIILNEPDTLFRSNDTHIIGSSCFPLLPNLMTPFFEDIIENPYQNKYNEIISVPLNTINLAFGKLLGRFKRLLCLDLWGQEKFAVLIFAACCIHNICMGNEDDIDCEAYNCCSFKCEYYDEYSVQKRNDIVNKLN</t>
  </si>
  <si>
    <t>Sequence</t>
  </si>
  <si>
    <t>RING-1040-4000</t>
  </si>
  <si>
    <t>RING-10-535500</t>
  </si>
  <si>
    <t>RING-106-230000</t>
  </si>
  <si>
    <t>RING-1-100000</t>
  </si>
  <si>
    <t>RING-1102-84953</t>
  </si>
  <si>
    <t>RING-111-267500</t>
  </si>
  <si>
    <t>RING-115-325000</t>
  </si>
  <si>
    <t>RING-124-105000</t>
  </si>
  <si>
    <t>RING-124-576500</t>
  </si>
  <si>
    <t>RING-125-219000</t>
  </si>
  <si>
    <t>RING-12-555000</t>
  </si>
  <si>
    <t>RING-134-67500</t>
  </si>
  <si>
    <t>RING-137-402500</t>
  </si>
  <si>
    <t>RING-149-607420</t>
  </si>
  <si>
    <t>RING-154-580000</t>
  </si>
  <si>
    <t>RING-166-200000</t>
  </si>
  <si>
    <t>RING-166-287500</t>
  </si>
  <si>
    <t>RING-16-735000</t>
  </si>
  <si>
    <t>RING-168-705000</t>
  </si>
  <si>
    <t>RING-180-175000</t>
  </si>
  <si>
    <t>RING-181-60000</t>
  </si>
  <si>
    <t>RING-184-445000</t>
  </si>
  <si>
    <t>RING-194-200000</t>
  </si>
  <si>
    <t>RING-195-240000</t>
  </si>
  <si>
    <t>RING-201-34000</t>
  </si>
  <si>
    <t>RING-211-20000</t>
  </si>
  <si>
    <t>RING-212-582500</t>
  </si>
  <si>
    <t>RING-213-100000</t>
  </si>
  <si>
    <t>RING-213-160000</t>
  </si>
  <si>
    <t>RING-216-345000</t>
  </si>
  <si>
    <t>RING-235-442500</t>
  </si>
  <si>
    <t>RING-235-463750</t>
  </si>
  <si>
    <t>RING-240-722500</t>
  </si>
  <si>
    <t>RING-247-175000</t>
  </si>
  <si>
    <t>RING-248-80000</t>
  </si>
  <si>
    <t>RING-252-122500</t>
  </si>
  <si>
    <t>RING-258-5000</t>
  </si>
  <si>
    <t>RING-26-360000</t>
  </si>
  <si>
    <t>RING-268-292500</t>
  </si>
  <si>
    <t>RING-276-191000</t>
  </si>
  <si>
    <t>RING-28-1062500</t>
  </si>
  <si>
    <t>RING-292-162500</t>
  </si>
  <si>
    <t>RING-298-77500</t>
  </si>
  <si>
    <t>RING-309-50000</t>
  </si>
  <si>
    <t>RING-314-232500</t>
  </si>
  <si>
    <t>RING-317-212500</t>
  </si>
  <si>
    <t>RING-322-7500</t>
  </si>
  <si>
    <t>RING-33-480000</t>
  </si>
  <si>
    <t>RING-340-110000</t>
  </si>
  <si>
    <t>RING-345-220000</t>
  </si>
  <si>
    <t>RING-345-305000</t>
  </si>
  <si>
    <t>RING-360-45000</t>
  </si>
  <si>
    <t>RING-371-100000</t>
  </si>
  <si>
    <t>RING-374-70000</t>
  </si>
  <si>
    <t>RING-378-139500</t>
  </si>
  <si>
    <t>RING-390-28000</t>
  </si>
  <si>
    <t>RING-392-280000</t>
  </si>
  <si>
    <t>RING-396-200500</t>
  </si>
  <si>
    <t>RING-42-270000</t>
  </si>
  <si>
    <t>RING-437-242500</t>
  </si>
  <si>
    <t>RING-443-260000</t>
  </si>
  <si>
    <t>RING-4535-500</t>
  </si>
  <si>
    <t>RING-48-647500</t>
  </si>
  <si>
    <t>RING-495-45000</t>
  </si>
  <si>
    <t>RING-498-50000</t>
  </si>
  <si>
    <t>RING-507-90000</t>
  </si>
  <si>
    <t>RING-534-153872</t>
  </si>
  <si>
    <t>RING-53-450000</t>
  </si>
  <si>
    <t>RING-53-504000</t>
  </si>
  <si>
    <t>RING-53-744000</t>
  </si>
  <si>
    <t>RING-58-335000</t>
  </si>
  <si>
    <t>RING-601-60000</t>
  </si>
  <si>
    <t>RING-602-70000</t>
  </si>
  <si>
    <t>RING-61-410000</t>
  </si>
  <si>
    <t>RING-619-64887</t>
  </si>
  <si>
    <t>RING-62-380000</t>
  </si>
  <si>
    <t>RING-690-85000</t>
  </si>
  <si>
    <t>RING-692-210000</t>
  </si>
  <si>
    <t>RING-70-340000</t>
  </si>
  <si>
    <t>RING-71-170000</t>
  </si>
  <si>
    <t>RING-7-152500</t>
  </si>
  <si>
    <t>RING-72-400000</t>
  </si>
  <si>
    <t>RING-747-55000</t>
  </si>
  <si>
    <t>RING-747-59000</t>
  </si>
  <si>
    <t>RING-75-1500000</t>
  </si>
  <si>
    <t>RING-759-20000</t>
  </si>
  <si>
    <t>RING-762-5000</t>
  </si>
  <si>
    <t>RING-783-35000</t>
  </si>
  <si>
    <t>RING-78-749000</t>
  </si>
  <si>
    <t>RING-78-92500</t>
  </si>
  <si>
    <t>RING-81-250000</t>
  </si>
  <si>
    <t>RING-8-285000</t>
  </si>
  <si>
    <t>RING-86-387500</t>
  </si>
  <si>
    <t>RING-86-400000</t>
  </si>
  <si>
    <t>RING-86-72500</t>
  </si>
  <si>
    <t>RING-95-190000</t>
  </si>
  <si>
    <t>RING-95-281000</t>
  </si>
  <si>
    <t>RING-95-500000</t>
  </si>
  <si>
    <t>RING-1077-25000</t>
  </si>
  <si>
    <t>RING-1114-10000</t>
  </si>
  <si>
    <t>RING-123-95000</t>
  </si>
  <si>
    <t>RING-137-400000</t>
  </si>
  <si>
    <t>RING-159-100000</t>
  </si>
  <si>
    <t>RING-166-85000</t>
  </si>
  <si>
    <t>RING-196-162500</t>
  </si>
  <si>
    <t>RING-216-240000</t>
  </si>
  <si>
    <t>RING-319-170000</t>
  </si>
  <si>
    <t>RING-434-155000</t>
  </si>
  <si>
    <t>RING-488-233000</t>
  </si>
  <si>
    <t>RING-502-87500</t>
  </si>
  <si>
    <t>DV3007814</t>
  </si>
  <si>
    <t>DV3002325</t>
  </si>
  <si>
    <t>DV3019906</t>
  </si>
  <si>
    <t>DV3010425</t>
  </si>
  <si>
    <t>DV3004153</t>
  </si>
  <si>
    <t>DV3004174</t>
  </si>
  <si>
    <t>DV3010044</t>
  </si>
  <si>
    <t>DV3009948</t>
  </si>
  <si>
    <t>DV3010674</t>
  </si>
  <si>
    <t>DV3017367</t>
  </si>
  <si>
    <t>DV3009457</t>
  </si>
  <si>
    <t>DV3014206</t>
  </si>
  <si>
    <t>DV3009913</t>
  </si>
  <si>
    <t>DV3014658</t>
  </si>
  <si>
    <t>DV3023768</t>
  </si>
  <si>
    <t>DV3006246</t>
  </si>
  <si>
    <t>DV3000538</t>
  </si>
  <si>
    <t>DV3020957</t>
  </si>
  <si>
    <t>DV3003632</t>
  </si>
  <si>
    <t>DV3020379</t>
  </si>
  <si>
    <t>DV3022257</t>
  </si>
  <si>
    <t>DV3011132</t>
  </si>
  <si>
    <t>MASYFDELNVEEDELPASRIDRLTRETYQMLIDYDPSRYGDIVNSQSTPPASQSEIEKLRAPSNDEILKEQCRICLCQYETFHKALVMPCDHIFHETCLKKWLEKSNFCPLCKLELKTDDEMYEKYKEEMKKQRERENNIAQLHDSMFG</t>
  </si>
  <si>
    <t>MSDMTEEQNPITRPVKRQHLASSASNEYSSTKIASDYCCPICYELVDEAHITKCGHSFCYSCISTSLESKTTCPKCGHNLSGGLRDVFPNFALDKLVTKFKLQNPRRKMDSCKTGIVSGLRGFVTAESKKLTLTDVDAMLELLTKRKRKLEAESALAQNRLLHEFLEKLLCEKETQMKRIGRQVEIVKRDVEVVEKLLKDWEAKRSSTPDLESSKSNDKNHFQNENLISSLNTGGCGNIQRRRMCTHFDDFVDCYFSLRAKELVFGKTLAEPININVEPVNIEEDPDNSLDAFRENLVKFSRYNSLRPIATLNYGTDMFNNSTIVSSIEFDKDDEYFAIAGVTKRIKVFDYDCVLRDAVDIHYPCVEMVSASKISCISWNSFRKNTIASSDYEGAVSIWDAGTGQRTRVFREHEKRCWSVDFNKADAGLMASGSDDARVKLWTLNQDRSVACLEAKANVCCVKFNPDSSSHLAFGSADHCVHYYDLRHPKRALATFKGHKKAVSYVKFLNGREMVSASTDSQLKLWNVDDAAEGCLRSFVGHTNEKNFVGLATDGDYIACGSENNSLYVYYKGLQKRLFTFKFEPSTSILSSEAEEVKDKRKDDDVNEFVSAVCWRQTSNIIMAANSQGIIKVLELI</t>
  </si>
  <si>
    <t>MSGSNFDYNSMTFVRATPSTDKIDLLECRVCEDIFSLQGEKVPRLLYCGHTICHSCLIRLYQRCSSVQCPFDRQTTPVGSSGVWGLKKNFALLELLERLQKNNKTEININTYMNAETMEKEEQLHVLCDENDNHTAVLYCTVCCTNLCFYCSEQTHSTRTLAKHRRVPLSEKPQERPRCPLHPSHVAEFTCLQDTCHQPSPPLMCFVCKDYGVHKNHKHALVEAEAENIRTMVKNAGPLMRNLMEEINETIQRLDQAMLRLEGGESSNLVENEINNTGTGCMARARVQLYFQHLRETLQVQEAAALSAVDTHIRERLASLRCLQEDLASSLSQVAVICVQCEQAVRQDDTRVLSASVDINHALNVIEKHKQMFTELGQEQIQPDSSIPITFTKDNRVHIGPKMEIRVVTLGLDGAGKTSVLFKLKQNEFMTMIPTLGFNVETVDYKNMKFTIWDVGGQPKLRPLWKHYYLNTQAVVFVIDSSDQPRLLESSNELAKLMTEKELKDAALLILANKQDIPGCVTVETITELFGLYKLCCGRSWHIQSCDAQSGNGLHDGLDWLARQLVASGVHDLN</t>
  </si>
  <si>
    <t>MAKIIELFSDKSPPIQYKYDMNEQLITCRICYDGVRIERIYYTIFILEQKFEDLVSPCKCIGSYAKVHPSCLEQWLCVSKSTSCDICNYTFQTVERTLTFNEWIRKKRDWKLFFKKASIVFTIIVLWCSLLIVCGMKTYYYFADASNSYWSGTIMFMITFFLTTIMWFWIIIFIVLWRRMNVVVSLDKKHLDENSILNYDADVIV</t>
  </si>
  <si>
    <t>MFLNKLKLVFFFIQTINQSICVDLNNITREDIQTLEREYPNIHNFTLQQHPYYIKSKNEVLYCPIPYNHAVDDEDIPYEEDIEIVNKRLTDVIKRCMRKKKFKLVYSIFLNAIESMGITYIYLFCEFAIEMNXGITYIYLFCEFAIEMNKKGATISVHLNEFNENLYKLVLIFNKELISPEPYECILEVYKKHENKCDNVDEDYRNDLLSCKNLIKDKVHFLMEPDKKSMDNIPERKLLKIHGYYNKIFRNFMILPSSNFPSFKDITGYKNQSLCTICKRNSGIITDVHIFLPCRCGWCCEGYNHSRTECPVCHQEITGTQSLNIVTPAKIIVKDYTSLMPIYILNRREVRCISCFNKIMDANPLNKHIVRPCGHGWFCNNCISQNKCLVCNDTIEDVMCVNL</t>
  </si>
  <si>
    <t>MMASPTPSLDSLSGFNTFGPDYNRSLSSSHSPTDSDSSGSGVSTGGSGTSTSNTGTRKCQLCHEIFSNPRVLPCLHTFCHSCLENNQDQPEKITCPNCHQECILTNRGISGLLPDFTVNGGSIEVNPDKFAGVCKGCKNLNTNVVAYCYDCQQTLCANCMMAHQFMNCFEDHRLHGLTFDNGSENDNNKNNAYIPTTVGDRVVFCSRHKNESLKYFCRTCNVPVCKECTLSDHQFSMHDVEHLSDIGVKLLDILNGTVQESKSKATDIRNMVKNIEHTSNKLQVQYHKAQNEINETFAFYRSMLEERKQELLKEVESVYSAKQLTLTEASQKGLEVVDKIYQTGEFVDRLTKNANVVECLLFKKLLDSKLQSLMSYEPDTSVQNICDLEFVSNYQAIQVGVRNTFGYVRSSTELGVIGPGKQPPIARPTNGSLMNGNSTMTNGGSCLNGSSDIMHNGVIERPYSNGLTSTSPLSSQYETNILSKRFNSVNSLGPFSTSSIGDLNLNAIGNGLNGMNGSNNGSGVNGGSMNSINPYEKWSNGGSGDIFQNGGSNGNADFPLTIDNNDSILDLSSKLFTASIFPPKSQIKRHKMIYHCKFGEFGAMEGQFTEPSGVAVNAQNDIIVADTNNHRIQIFDKEGRFKFQFGECGKRDGQLLYPNRVAVVKPSGDIIVTERSPTHQIQIYNQYGQFVRKFGANILQHPRGITVDNKGRIVVVECKVMRVIIFDQAGNVLVKFGCSKHLEFPNGVVVNDKQEIFISDNRAHCVKVFNYEGQYLRQIGSQGITNYPIGVGINASGEILIADNHNNFNLTIFTQEGQLVSALESKVKHAQCFDVALMDDGSVVLASKDYRLYIYRYIQIPPMLM</t>
  </si>
  <si>
    <t>MNNLFRSIISNKELKDESNKGSIILHFEERLKEFHSEFIDKDEKVISSNYVADRLLSSMESLFLHGLKESFISKLSTVIGDDVDRNTDINFWHCLLVISPNGIVDQINSLKHVTTDVGKCRAWIRTTLNDGVFRSYLMSVAKYRRYIIKFYNKKAIIRDHASFEKIIGLMEGIDAYNFDLTLNSSLLNTWPNGTLLLAGYWTPALKNNPLYNNNPQLAEVADVNDTEEAILINDNNRSEESYASSLSSSYVDSEFIRKPLVLIDEDLGWNLIMKQHASSFIKSNSSNDFNSSNETSKTQTSFVKILVTDSNETEKPSEDESLMNPSDRVEKPENSLNTEVASEIETTQSFNDLLESYNLRIKNSSESPKVDELYKQLTFKKIIEEQQYNSPDTLGEDDDSFIQVSMHPEKLSLEMLKLYLEYLFTPAQESGLNSQDFTCKNCNETIGIDFGNYFKCNFTACYYCVHCFGSEMWPIPSKILLDWDFNNYQVCNSTAKFLSEIQYHPLFNIRSIDKKLYKINKEMTKIKELRWQIYYLYRYLTTCKLCNIENLSKDIWPRIYFYNNIHLYSFADLQEIYTGTLFEFLEQKIASNREHIYNCQICSQRGFICELCQDPKIIYPFDIADNYRCRQCKAVFHRKCYKEAKLCPKCARDKTRSEKKAFDNDNKEPSL</t>
  </si>
  <si>
    <t>MQSKGNGTYTVYWTPMTIGYYDVKIEIDGYPLTNNVKSVVVKEAPFNGVRTAEQGQESITPVTKLLQHVGRYSAGLRIRTHPSLQSEKIGIIPVKGIIGYTDEYHNYFTKVSNDDGDWVLLNSDTVQRYCHQTLPCIEAWTMKTCRYLNGEKFLVSVNDKCNGDKSINEKLTSTSVVLLKAIKDVPKILKDHFFPTNYKVVMCGASGHNIRNQPTFKAVPVGILVQGNVITAVDKVTNNEGLWIKLSDDSVTTHCGVSCTSAWSLAADNSCAIYLKPEYELNNSINDASVLRLIDNEINDFSIINKTNYNTKPPSFDTSSYVIEHINIDDNEIKIEKQQQKFSPKRKKTXDNEIKIEKQQQKFSPKRKKTIEGLNANPLPIPYHRSRAECRLSNGNMVMIPPNSPRRTAKHTTEKTKHYKNSSISKNDISYSRRVYHQSLSVSSDTTAPPTTSSSSVDTHLTSSLSTSMESSTEIPGCRSKDEPFTSVAQAATQTTPESERISLIGSIKTKNRPSHKSWSSSKNVTSTDSPDLCDSKDGIADLTTQEYEQSVKEALSPSMAESLRAVFAAFLWHEGIVHDAMTCASFLKFYPSLPKNGAVITKRTTENRSKKDRSQLRHSVEVTTGVGSYQHIRPNDQNRSKCGTTLPVEGTITEESMTSSGNSETENLHQTTTVNTSNEESTITFLPPALSCMVRLWDEITLGVLQMIKSNSNLAINGVKENMSMTAERDQNERIARQVESNHKEPVPCELCAGESFVTPIVYHMGNAHPGCGLNCGGRGYTNAGTYCSGWAGACGDGGVDGSPWYLLCEKCRDNYLLKMKPPVRRRKIAIRNYGDHKIQAQNGSDWEETANEMHIILKENSMFLLDLASKSISQPNCDDTHLISSLWTVGDFKCLSTLGILAKQNECDESILFQLQNRSSLDGTSDQNTADVVTSRSFHRSASMDIEGLPMSRQDAINRRKRINSTFNTDNGLSLMCVPSAALQALVPNINQASLVDYSSEPNENIDVDILKRPVINFIIEKHNLSDLKWSMKQAVKKAACRSYALQALNWLLHEVFQYSCIHDLLWWFVIALSAEVRTIDGDSTEPRCRHPLSDLYLAGDSVKPLPKVFYTFLQTVSDLMLYLPPGSAIQMMAVRCWDISFTPADHMFLHRSKVFSNISKILSHSEEHQEVCEDPSECERGIVSSLKDLTDTIEITASSRPAMIANLIDQSTETFWESSDDDKSKFKTITIHCTQPCENPKAVYVHIDNCRDLNNKVSMIVFSCGLSVEQLNKIKTIEVENRFSGWLGTFIHDEFQKVICIEVRGADSSVRLRHIKVLGSMPGEPLTYRRQYSYSTIQHRLCENETLKVFRSITFQVFGKLIQGEQPTMDSSVEESKDLKEHMVGILFSQNKLTHLQKQVCTHIVETIKKEAIAMREDWENSVCKKDTSSNNGTLTPTDSYCFEMLSMVSALSGSNVGRTYLANQHDLLSNLLSLLHTGSARVQRQVTLLLKRVLPEVSPYVLASLTDARLPSTEFSIASPPLECHRVGLLDNFLSVIAKSLTLQVKIKGISGSKVVNSLKLNDIDLDEDGSRWYLKGVSSKKLADDIIQILLDMSNGKFCRNENWKDVTRAAVAENILNLTRLSKEYRSMDSCIRNPVLWLALASHCVLHPEHAERLSSGQWLKPENSLPTPPRPLCTNHDDGETPAAVQCLNCGNLCVDCDRILHLNRKTKYHQRQVCKEEEEAIKVDLHEGCGRTKLFWLLALADKATLQALVEFRDTTSNSTDLSVPVTRVNVQTARIGICRFCGMMSNDGLLAIGNVCANDECQLHAQNACQKVLRCGHLCGGIKSEIECLPCLHGCTNTENVCLKQDAEDMCMICFTDALSAAPSVQLICGHVFHYQCCKKVLINKWTGPRITFGFQQCPICKHPIEHSSLSEILAPIRDLMADVKRKALMRLEYEGDCAIKGDQAASYGMEKYAYYVCHKCKKAYYGGEARCEADVNVGTEYDPTELVCGGCSDVAQAQMCPKHGTDLLEYKCRYCCSVAVFFCFGTTHFCNACHDDFQRVTNLLPSELPPCPAGPRATPLNVDECPLHIKHPPTGEEFALGCGVCRNAHTF</t>
  </si>
  <si>
    <t>MNEYYGDTDPELSYDSDYDPMEVDSDVLNDEEVYMNSESEGDESDIYSGNTNDSTSRDSNIHSLPVDLDNSSNSSDSQVSSNGSSSVEQNVDSLPTEQITNPSVIVPMTISSSKNVENSEENADNVSSNFNMGEEDAFSCPICLEGLTNTGGHKPACLKCGHIFGENCLQRWIKTGCNNDARRCPTCNTKASLKDIRILYAKKLVAIDTSELTALEIKLEKEIREKNLMKQEVEKWKIRSESLSNDLQKLRETVEKSGHSGQGYSSSGVTSIRQCLKKIIMCKDAGGCRVLAFDKKSMLLAVTQQCETPLFNNAHGIRKVNASIFELSKECVYAHKKTIRDMAFHPVDNNLIASASLDKCVKLTDFNSNGVIASVETPEPLWSCCWAGDNSNILVAGSQMGSLFYIDRRFMKLVESDIKRAPACVSLVPLPPSNNRKFICGGFLRSRMDLLSIFEQDTNAIIYKETALSLKGLWSSTTYDDTSNLLLTSAKPCGANKSVRHIVSKIASFDEQMEIQPVVTFYGGDKATQISRSCIIPQSRSDEDTLVCAYDEKSNHIKLYSVNSGKNIHNFQVRDTFLDLCHLSGVVINERRILAALSEKSLSIFSV</t>
  </si>
  <si>
    <t>MSSYNEGQTELAYRTMLGSFRTHDLQALLGAFGRNKAGRKSELKERALDLLRNRPVGFNYHAYLTKITEIFRSIQSDIPITNNDMMRNMMQSQQQHMMPMNMQQSQQSRMYQPQQFTQQAMHLSRTGLPQVIPQMQRGMYGSNNMQYGYQTPGSRGIVSQVSTNQHLVKQDVGSYDINTANNMYNQATHSQVNVKLKKLPFYEVISEVVKPTTLIGQERCSLQNVPRGMRESSFKLLLLPEHATHIAMNRDISNGKNEYLYQMQIRICQLEPGPEISDFMPLGLHIRACGKVCPLPPNAPNTRPGTESRRTPRPINCTQLLKLNPNIINTITINWIPDGKTYVLGIYLVKKLSSETLLSRLQEKGARSSEETKNNIIKKLADVDPDLATTSYRFSLVCPLGKMRMTIPAKSINCDHLQCFDASIFILMNEKKPTWMCPTCNKACLYDDIRIESYFLDVVTSPSLPDNCKEIEIIADGTWRVFEERNKTKHLENTPKDKPIDSVNLDDSDDDDTVKPDESKNEPKEKPSQVSKEPEKLNTFVDLTISDDEDMPLQKEKLENEAQAIDAEELAPIVEISKPTALVQPRQAVTSSEQSIIEIDSPSPPASPLASREKSKSPTPTCIDTDKTPETSLKDILVSRKSSPPNAASDVNDHNSTVLIPTTIDNQSTSSSNFNTPILDYVPTTVIMTNPSSTICMPTSPIPTNPTITNPSNTSPPTISSPINSLPTT</t>
  </si>
  <si>
    <t>MNSNFEENNFSNMSWINCNVCCNQPNNLPNEMRKLFYLTSCGHIFCATCGCFTDNTSNRCRECKNVCSYTTIGDKSFRSNQQLLEYFQDPQNMCTKLLQSMKFQKIHQKRLFEHHQVVLSKYNRAKQYIKKLKNQLENMKNLLQNNQQSISINSMEHNPIFQINSTPFKLVDEEAKRRNNNVGVTFKVPNNNFRQSIRANASVSSESPVSGIASPASSSKYKSPVRVGSGNNFPSVDKLCLNSNESKKVNYSTT</t>
  </si>
  <si>
    <t>MEKLIKLKTLNCHITCKICRGYLVDATTVTECLHTFCKSCLVKHLEENNSCPTCQIVIHQSHPLQYISFDRTMQDIVFKLVPGLQLDEIKREREFYRIRGLPYPKEVPAGTEIDDEKMAQDQAAADSDFHRTDEQVNIGLECVASHLKSLKKKFLRVSSQATITHLKKFIAVKVLDGTEKYRDIDILCNDELLGKDHTLKFVYVTRWRFREPPLKLQYRPKLDL</t>
  </si>
  <si>
    <t>MATASNQSDSSRKNTDNKDNESKDEQNNMYECNICLDNAKDAVVSVCGHLFCWPCLHQWLETRSSRQVCPVCKAVISKDKVIPIYGRGNTKQEDPRNKVPPRPAGQRTEPDANTGFPGFNFGDGGFHLSFGIGAFPFGFLTSFNFSDRPHGVPVGQMQQDDNYLSKLFLWIAVIFIVWLLLA</t>
  </si>
  <si>
    <t>MTILIKFFKIFCIFYYSKTIAANENFGFMDLVLLDDLRNFSFTTKDLTITQYFNPVDDEWKREKCRSLGFTYKEPVTYQHFTRNVIPLDIVNERKHLYRILSDLICGDSSLHSKLQKKILISFRENPIMHELFLTKEIFNEYLSKHVIIRESEVKQCPICYDNSTVILWNCKHQLCQSCSETLIKGKRLCCPLCRAKILSFSDKELGYVHSTIVPIEFLAAAYYLDVCIHLYFGNYGWLLFRKGWPDYDELNMENEKCIYLHMSNLHVGVISDVTNP</t>
  </si>
  <si>
    <t>MEEVPQLLDSLKSTVECLSMCGQSNTWEVCGGLNRLYSIIKSIFKHGCKSSNTKENDCIWQFIQGLDWLYPMIETTNLFFKNSVKIDDCTNKSSVWIYKSLENHTLSEKLGWLLSDKSHISKFYKPEAFLCQKKYSDAALLCLKAVELNQPSLLLEIDPKLYLNPSLLTGHCTTLPKSNKNKYIGHLEPTNDLKMEKSLSILHDISDLKEIKPLIKDSYTSKIKYKSCPNINSNFDKSCNVRRSYSHGAVSELISDISNSNSSINTENVQSELLIVNYEQLVKENSELNKYQLSNDGKMYNYSTLRKRKKRRAKFSLPLRTLDESDDDDNWSKNSDGSRTLVLHDEAQSSKFIESPKLVSQYFPGHDLFKFLSSGKFAQANAELSRENAHFTISEVIIATIEQIKCNQKLNFVSETLDESDEEINNLKQRIQSRRRQKQFEMVKLPLPSTFDCISESTKTDYTMSSLTSSYCSTTSSLSTTDTDELENENEIIDYSSKISVCNSPVSSLYSNIDLRTPSSCSMITAESVARSLIRQFNHENSPSDCNIQWLISENEVAQKTLPLPSSYPVNPYEPEDLKTTSLRGTSFWAPPRPQIIFTTHPPPIRKKVMEQQGYRCAGCSMKVDIKYASKFRYCFYLGRYFCTGCHIDKTAIIPGRIISKWDFSKYPVSCFSFTLLEQLLGDPLFNIADLNNELYKRARGLDRVRLYRQQLSYIRDFIFLCRYANKLQELLDELEPHLIPEPDLYSIQNMIDVKNGDLGKKLQSIIISCNKHVTNCQLCQARGFSCEICKNNDVLFPWDFRKVTKCNECGSCYHAKCFVSRKFPICPRCPRLLAMFKRKDCKSICEPI</t>
  </si>
  <si>
    <t>MSKRNSDESGSEEPPLKKVQFEPVRLGPISTMEDLDMKVLQYQNKKLAQRLEQRNRLEMELRSRIEQLEKRQTQDDSVLNVVNRYWNQLNEDIRVLLQRFDAETADEIESRNESEATTSFLVQLSTWDKEELDEKLAHRVQVSTRAVAKVIQAFDRLMQRNEKITLALKGEFDGDEAPNMDEVVRNANSELQAENQNLQSLNTSLHKRHHTMSLKLAGLQDTVNCKETEVAEMRNQIEELQYEYQKIQDRNYKLETHLAEARDKLKNLEVMQIDDKIPQKQDSSITQSNLSLQKVEELQKENEELRELNNNRLQELDKLHQQHRETLMEVEKLKMDLRQLPENVIIETTEYKCLQSHFSVLYNEFMLMRNQLLESTGLLQNSKNTHLRQMEVMESDELSAQKKLRSELMNSEDVNAQLRKEYEMLRIEFEQNLAANEQTGPINREMRHLLSSLQNHNNQLKGELHRYKRKYKDANAEVPKLKKELEDLKLKFGQQISSIVQDTKEGLIESCKEEEVNLNESLKEEFQMSQIILKKEEDLEGLQSLEESSQNDEKVDVKNVKKEQLKEGQQTPNKNTPGTGPTTTPDQKPVNQKDIIRNWESEALRDLKTQLKKAVNDQKEMKLLLDMYKGVSKDQRDKVQLMATEKKLRAELEEAKQALKKIQEGKREERKKLADEDALRKIKQLEDNIVQLQKQVATHKQEEEAMLNEMEVTGQAFEDMQEQNSRLIQQLREKDDANFKLMTERIKSNQLHKLAREETDTLKELIKTLSNQVEMTNTVVRKLEEKERILQNSLATVEKECSIRQQAMEMHKRKAIESAQSAADLKLHLDKYHAQMKEAQQVVTEKTSALEAEAYKTKRLQEEIVQLRRKTERMKKIEQAGTLDEVMMEEIREYKETLTCPSCKVKRKDAVLTKCFHVFCWDCLRTRYETRQRKCPKCNATFGANDYHRLYLGS</t>
  </si>
  <si>
    <t>MSEYDDEDMDYSDQDDYEDYYNADRDVMSPPHNPDPEYFPVQCLSIDEVDKFLNELVEQLCTSIHISPSMSKVLLYENKWAVQEILYKYSEDADKLLVASRMKSLQTVLNKVKKNEFVCPVCVAAIEENIGITSLTCGHRYCDTCWCSHFENKIKQGVSTELTCMALNCEILVPEDVVLSIVDKPILRKQYQHFAFREYIKSHPLLRFCPGANCNAVIKSKESLAKKAICTQCETSFCFKCGNDYHAPTDCATIKKWITKCADDSETANYITANTKDCPKCNICIEKNGGCNHMQCLSCKFDFCWMCLGDWKAHGTEYYDCSKYRENPQNGSESAKAREALKKYLHYYERWENHSKSLQLEKQTLDKIKERINSKVMTSKGTWIDWQYLLDSAALLAKCRYTLQYTYPYAYYMENGPKKELFEYQQAKLEAEIENLSWKIERAETTDRGDLENQMDIAEKRRATMLQDFFQI</t>
  </si>
  <si>
    <t>MSLNNKTEPYNESSGVPVVDLSDTSDDDELAVTKKVGRNLSDQLERPRTPETHCSICLEELNNKCYSDSCWHVFCFECLKRWSTIESSCPLCKKGFKFINHTFTEQGIHETYEVPIQDRDASQRIFLRPFADVNRMNLLLDLVRRNERLISEQDRDLGYSHYHQRQFPAESNFTVINGHLIRRQTHGQAMRVRVYTDNVWAEPLPDLSGRFRDCSSAFYRDNPAQMYRLAGFIVRDISAIREIERSEGLRSDNPNDEDYITNIIMQTILNYEIRESFTTAVLRPFLGEYTAHFCHELHNYATSPYDMIGYDRNVRYNSRPGFTSLQNGINTIDLQIPVNPPTNVRTLPSLNDTIIVDSESDSDSIRIQYAQEVIVVSSSTSEDSDIEILSQPFRPVDTYDFSIRDQPSTSTGIRNSLDRPTNRYNLRRRRLFSPPLADTAGCPVHLSRIGSTSSSRRRRITIESSSSDDEATITHQPQALRMKAEIVYGKRKKKVKKSKQKKKKKNMDTPSDVRFRSRSRSYSGSSSSSGDTDLRGHISVQPSNDL</t>
  </si>
  <si>
    <t>MQEKLSIKSELTNSQLVAQHPKMKNDEGFSRNTSFSSMNFDICRICHCEGDIDMPLIAPCYCAGSLRYVHQVCLQQWIKSSNIRCCELCKFQFIMQTKTKPFSQWEHLEMSGMERKKLVCAMLFHIIAMTCVCWSLYVLMDRTLEEVERGLLEWPFWTKLIVVGIGFTGGVVFMYIQCKSYFMLCQRWKAYNRVIYVQNAPEKPQKNQNVLIDIAESSSMETNAAMAVAPFKTPLEQNDETSIDIKNVRNVHIFFNNEDNPIRFQEVDNRESDDVDKVIPNDSGTSWHIQIGKNLGENSEVESSQSTVCQNSQSDPSFLKLQIKTAEIVIKFGQNDPVLNENELDSKNLNINIEDSKFKNENNPDSTTNPVQIRLDFARDKIYEEIEEGHGSPSQSPLLSTRRLSNYRDEK</t>
  </si>
  <si>
    <t>MSSNSLVKNSVLIGGLTFLGYLAGGKLGSMLGAAIGTVVCTIFNQDTVFNDHQLYSNYPDYTIDTTSKTNVSERQKHLESKRRNGSIKISICSICLEEFIPSIVLIPCKHSCFCEDCFLNVQKKKVTKCPVCRELIFEFRNISS</t>
  </si>
  <si>
    <t>MEDELHCVVCKQLFNNPVLLPCYHALCLNCAMHIQRPIESSVNQENSGNSTSSSIESHSSDYHPESDKLSILSETDSGVVCNSRPNSYVGTPNINGTVFPPVTTSSYSLTCPICRKIVYFDDNGALNLPKYKTMRNIVDRYGDLKNIAPKCQLCEHDPAADATVLCEQCEVLYCDVCRESCHPSRGPLVKHNLLIPSVGKVALRNKINSRDMVCIDHEEECLSMYCMVCKIPVCAVCMHDSRHTSHDVQAINSMCKAQKTELSQNLQQLSEKARTSTEFIQRLKQMSDKLNGECEILERQVDARCDALIRSIERRRQWLIDTVRQDKEIKQMSLKEHVARCTGKLQKTTSLLQFCIEALKENDPVSFLQVGSMLIGRVSNTDMTWHKDVLPSPRSYHQLDLTLDDNAVLKAIESLNFIQMKTPNAPVVITEECSAENNSVTIAWQPPASSFVEGYILELDDGNNGDFREVYCGGETICTVDGLHFNCTYNARVKAFNSAGEGEYSEIIGLQTSEVAWFNFDPCLSSPELCFTPDNCTVTCEGFEHRVALGSVGFSRGVHYWEFTIDRFDADTDPSFGKDEFGWSMYIDKQRSWFMHCNSHDQRCDGGIQVGSTIGILLDLNKHQLSFYVNDEPQGSVAFCELYGVFYPAVSVNRGVAVTLHTALDAPIDLEDC</t>
  </si>
  <si>
    <t>MYVQVRMMDTGVSVTIPTSRTMVVKEFKKLVEEKLKVKPDLQRLFFAGKQLDDQYRLFDYNININDVIQLMKKVIISDSSLVKKSTTKINKTKKEKATTSSTSDVKDEINEDASHLSKYFKIGDYVDIKDYHYGSWFLAKITKIKKDRSPNDKHSDPKSPVQNDGLIYVAEIDGCPEELPTEVQLQEVRPYAYKYLPFSELKPGDRVLMNYNVEYPKERGYWYDVLIKEVKTNRRGREVIGDVSVGLDNAILNNCHLMFLDDIFQLEKYKLLSERTVEDNKIMQTKPTTERAGALYCIKCKDNADKICMDCGCRVCGGKENEDKQLMCDECNHPYHMTCLDPPLKELPQDDDWYCPSCKNDENEIVKAGDKLKSSKKKNTPASTSTRDWGKGMACVGRTKKCNIVPSNHFGPIPGVEVGTSWLFRVQVSEAGIHRPPVGGIHGRDNQGAFSIVLSGGYEDDVDNGDEFLYTGSGGRDLSGNKRTALQSCDQQLTRYNRALALNCNAKIDNEKGATAVDWKKGKPVRVVRNYKLSKHSKYAPETGNRYDGLYKVVKYYPEAGISGFTVWRYVLRRDDPAPAPWTEAGKKRIAQLGLKTILPENYIPVVINEAKNKLPGSKRKRSLKDSEAEENEQFDSVSLSTQDSEDDKECPEKKVKIHYELEKEASKLIDADKLNKKYWDDCKEMMIKGKKAFLDRVEETFLCICCQDIVFEPITTDCSHNICKECLKRSFNAEVYQCPSCRSELGKSYSMTINSNLAEILLYLFPGYSTGR</t>
  </si>
  <si>
    <t>MLAMLAACTLFTVAASSTSSSDPWPAAVSSADESNDSYTTAYLNVTYYDVDTGMVIQSDKSEIGKFGEYHVGAATGRLVQMLGTDGDRNGCAPPVRTIPEFLPGGPWIALVRRGKCSFQTKVDNARRAGASAVIVYNDREATDLDKMKLLPSDPRNLSAVFTYKWKGEDMARMLEDKNRKVVVKITIASHCTRPYANINRTSVLFVSISFIVLMVISLAWLVFYYIQRFRYIHAKDQLSRRLCNAAKKALSKIPTKHIKVDDKEIIGDGDCCAVCIEPYRPSEVVRILPCRHEFHKSCVDPWLLEHRTCPMCKMDILKHYGFLFTSSQESFLHIEVEEATNDYNVYQYSRSRSFMDTMQNSRTIPDVAAVTAVGFEPHSRSSTPDELTPALPPVQPVAFATNRSTSHEFTTRVDTDDTIQF</t>
  </si>
  <si>
    <t>MSQNKRKRNNRGNMVILNSENNEVDSKKEEMERRSNRSLPSSNRTQNNSMSKIESSKRSQRDLLIDELNSGQVDCAVCYEKITNDEQIWSCMNCYQIFHLKCVMRWFCKSYYNGNNWKCPACQCEISGKPIYSCFCRHLTNPFSNNIDTPHSCGQVCNRQKKNFSSSFYCKHECTLLCHPGPCPQCEVTVSRNCECGKIQFDVPCSSPPPILCQNICSKLLSCNFHFCGKKCHAGSCDSCKYNCPKENSSNLNDDQVLALQNDPYIAQNVCQQNRNCLPDGVTEEELRMLGIEPLEFINTNQERRDYVNHFFEIDTSDYSGDENFSISTLNRNYRYNMLLTRLNSLVDQHLQDSIESSSSSNELNDYSDDSSINSTLSTNSQDY</t>
  </si>
  <si>
    <t>MSAYNFSGPAEILRAEQKDEELCERINRHITDFLLKYKGHIYINKNKNSILSTSKILYYGLTTLSRLQTLGEEYTRIIQVRSSGKHVPSVTQTIGMISVHIFGHQILEYLLSYTIKYVRKNEHITHTAKSQILYSLNVFKSILPLIQSLNRILFYWNSNFYTWAKRIFNIRYIFAVPWYHSEKQLHVFKILSILSAIHVGVLIIITLFNNKQVLSQSEGNLTPTTTSSISKCSLCLEKRTNTSLTVCGHLFCWNCIHEWLQTNKFCPLCRKVLDPRKIIPLQNYT</t>
  </si>
  <si>
    <t>MNSSLNNEHVSLEKEIDACTVSSSRNPLLCFLCEDYYNDPCILICFHTFCAKCIKVRIQDNKINCPLCGTQTTLKDGTQLPPQDYLMVKLIEMVNIENPPCANCDKRDPSSMYFCSTCGQALCKSCRENTHRAKMFSKHDIVQMTKRLTEQTEVCSKHDEKITYFSNNQRHVICTSCVLEKPIESRKSCVDIDVAYNQNLKKLDRALLSVYDIQNSIREGVVACHTLLEELRQNTDTEKTTIHNFVQTLHEAINKIQTDMHLEVQRQYEIKERAFRNQLLTLSAVLPILQHHIILCRNFVSSSNKYYFLEIAYLMLDRLNTIVKIPQPTKPLLTSTVKTNYRSEFAQCLEPWFGKEEIQDSGIYESSKNLSILNAKSKDNLNFSQSTYPSKKQHSALKAKALEGEGPFSNHCRSFESQIKELGTQLCCVKDRLNELQREVKALQGTKSPAVPPLILRHQNIIKDCLRLNDTLERNRVELERLRSVFQTIWQEQLYRIHVEQDIFHSQMADIVTLQSEVKQLATLAQQLDPYVKRLTSKPSNNEITDLKILLDRLSSLQQSQRFSFGCPKMDSHCMSSSSLISETNYAKDNRPDTPVREKDQQILFIHKAQSTKSVLSHIVDKVCVRDKTCQEFRERSKSEGRIKECPVTRPKSKSVVEEECVKNTRACSLYQMIDIRGVQHLTAQSTSNIHEKDPNIELCDKLREYLKDHLKKKLNVEIFDEEAKGSRKIEKKPYDYYTEGFLGEVETISCEGSNVCKNQGIKVHKKNMSSNQETMVAPNAVTRKHRRYPHSDTEDCGITAMYQESSFKRISTPDDEKSARASNSVRCRSRKTNSVRKQRSWETFPTRKKSVIPEASKFCHDPESFRSQFNLNAFQDGIRKADSFEGHEEAVSSLVREFQKVRTLDRKSNKME</t>
  </si>
  <si>
    <t>MNLLQSILQLIRRFFETIFAKRITNSLLIYVKANTGAVVPVGLDPKWEVKDMKEFVAPKLGMAAEELMIIFAGKELHDSELLEEYNLAEQTVLHAVKSRHRSIKQDHKVSICIEEDIEDDEFDDDKRTAANFYVYCSSPCATMTIGKIRVRCFKCKSGAFTVDGDPKNWNDVLKPKRITGHCELSQCTDGEVGWSEFFFKCSEHITKGETDEAVALHLVRNNLHNIPCLACTDVKPKVFVYPCADSHVTCLECFCDYAVSRLRERRFILDSNIGYTLPCPAGCSNSFINQLYHFKILQKEQYDMYERFSAEEFVLQQGGVLCPQPGCGAGILVDDDCDKVTCFNGCKYVFCKKCRQGYHIGDCLPIEEQLIKNITDYSVDPKLASQAKWDDASNIKIKVSTKPCPKCRTATERDGGCMHMVCTRCSFSWCWLCQTEWTRDCMGSHWFN</t>
  </si>
  <si>
    <t>MNDHKNIRNMSALQSCVPPKGRVKLTDVNPHLVCVLCHGYFVDATSIVECLHSFCRSCIVLHLDKKSYCPICQEQIQNSKALKPDKALQDIVYKLVPGLFHSEMKRRQEFYQKHPHRDMHLHPEARGVTVDRIVYTADETISLSLEYYDKECEQEIWKNANDNGVQCVIEKVEKSQRSVVRKRYLRCPAAVRMSHLKKFIRMKYNLKPSDLVELLYRRESLPEEYSLMDIAYIYTWNRNEPMRFFYKINAQMTVPVFSVANKDRIITEANDRKLLDNKNTVASIDTVITTALPIPTPVVPTIPIPAVNDNCVTGDTKKSVPELLKLPAVDESKSTNNSNNISTKEMTLPLPPVVPPNPPISPEGTSRKENVSDNIRNSCANELKSTVVVPTAVQANNVNKSSAVLNDKKPAVNDGTSDVPMKKLEKLVDQQQHLTSIPVPMVSLASTVASKRPINGESKLNLSISKLLMKNRNAVVTTASTASPKFIPTPQQMQQIGMHTSIPNIQPQSPTQSPLPQSSQPNACVRPGYPGMHAFKRSPSDTIPIRSQAPTNRPPFIPVRKSYEWNKARNNNNNNTAKPAVSSPRAGKDVAVKSTEKLLAPKKSPLPITEKLLAPNKTILPAAEKALVPKKSPVPVAEKAVNSKNSTDELNAAQSLLRVSQDIRLQPTPKPPTVDSIHDRFNCESSLQITKVSDPGDAAHQPAAVVANLGSDKTNCPPSLQIMRVPHQQAPVEKVTSSKPVSESNNSIITPQPTGKPINKKPVPSLYSMQPAKRKEEGVTVAQPENGKRMERRVDTENGILSVSLLTETTKQDMDAKRREVVQPDVSIKLMTFPNSPAGGEQGTAPKKAPELNPIKRKQQPTAEESVPELGKRKSTPPSRPKDDIPQLIEINSSPYAKLLPAVTKKPTTGNKVLDLSKSPPNGGLVKRISPPKTTLVKRPSPENANGLKRVSPEAGGGSPSKKKNINPILPSVSQAVPISPSAAAAAINSNLLFAAQRQAAAFLLKQHFDSLNNGLLNRGKNGTAASVEWPRAMFNPALFARPPPTNLNN</t>
  </si>
  <si>
    <t>MKESRQKLQLKDLNPHLLCVLCGGYYIEPSTIVECLHSFCRSCIVKYLETNRFCPICDVQVHKTKPLLSLRRDEILEKLVYKIVPGLYAKEMARRSAPKKELYLSPDDHVSLVLDYQMEDECTQANDNDKVQEQNKTSASEAIKAAHRKYLNCPAAVTVEHLKKFIVIKYYLTDQHEFTRRIDSDRCCILFRMETDSKPLIERLNECDQKSPITKRKRRAREFYDEGPVSKKSLFDSLFLSAKNNNNIEKFIEDEKDFQESDEDYSKYEQDIEEIIEDDEEDEDTGRLRISSNNSEEEELIETASQMFVIEDVEEEKRQKKDKHSRHEGSRNKKKSKKGKHHHHHKRRSPPESPPPSATIVHSPDRDIMKLKVKLNTLPGYRHKEEKHHRHSKHHNGTASPNSSIVSSPARSSFKEDDSQVSELSSDSIIMLKDPPKKFTDENKVLKTNEVKPKEIQEKKVEKSASGTKTSLHSSNHRSPKTADEPPKTTSIDQKEAVLQLRSSKQKSAVKPQNDQLHQQVIKTKEISSSREMSPKMLIMPPSSITVSIITAEEKMKMEKDKTLMLSGGHDMESKRPSLEIVRVNGPPSSPTAEVPVSKVPNSITHHNSKLENPLQSETKPKTKKPVPAVIPIKSAKPSITIIPQNRSPSGANNNNNTMKQEDLKSSVTISLENGTTQQQSDALDLSGKSTRKDNLPYAIHNGNMSPAHFNGQYDHPGSMRNLLTLSDTAAHIRSMMSPTGQENSLKKRFSQNQNGSSSPKWSASSNGTNLPLRIPVPPMPSFKSQHSSNKNLMAVAKNSVTRINESSKPKHGPPNQGVRHIPNPSVLLFRQHQQQLVQFAAAAAAAVAAGQQRTTMPPQPLSQPSNLSPHPNGMPGAIPLHTIRKMENMTKNIEKVAAGLSVKASALYKQSFMENGRTRVELPS</t>
  </si>
  <si>
    <t>MFTCSICDETFVGCYQTAVFTTLCGHVFHLHCLKTWLNRAKTCPNCRSTVLENQLIKLFLQIDPNARIIWNRQIDDELQSLRKQVKDLQEKEKKNSVFITNLESQLKQWMQKTEQNNNSLQSQKLEIDKYKIHVTQLKEQIGTFNINYFLLEEQKKNLETQLQTEKAKRVSLDKSIYELHSVNAVVIDNLKSEIADLKAEKAYYLNKCQEFENIKSLHNPSTSNIDERLVMTNIEDYILKPQVDKKKIEYCGYDSNLKLSSKKFLLGCIFLIVEDYPHCEDLCSDISMTKLSIIEHGGTVVQSYSSRVTHVICASQKHSIVEQGLKDNKRCVTDYWLSDVIAKQAMLPPWFAHHLPTPFSDNNILPCQHLQIAIADFDVNEYYRVRSMVKLTGAQVINEVSSRTDIVISKRLQGEMVEKAQALKRCIVNVEWLNDILFGAQYCINHPHSPKYQQFNIVNPFSINYDMVSNLMNAWKTPVAYLKNTHVYDLTDSPIDDLNCKKPKLADSNPELIDLTDNDDVNTNDIVITYVSYGKKPYVMFCGFSILEQEALQQILLQLGGVIAKQCNEATHLIMKEPKKTLKFLCCLSTVNQIVNESWLRDSYSELKFKDEMHYTIKEIYDKNEIVCRVPRVLVSALRQNLFRHKIFYITPGILYPPYSRFEEIILSAGGIVEKEIRSINNVQLLTPNTYFVISCSEDLHLVNDFLKINYSKCDI</t>
  </si>
  <si>
    <t>MSPSPNHNSIAHSLKHIIKHEKNVIHMANGCPIILNTAHPLAEFVSDSQSVLNPMATNETPSWDLTSYENRLKTFNDEWKLEFLRPTQMAKAGLYYLGKQDRVRCMFCSKEFDYWQQGDDPLVEHKRKSPQCPFFKENSGYDVCGLYGSPPSEINSSEEAKKIQSFLDSLGVVQQIKAPKHKEFATYDARLATFDKCHKEMKQDVQTLSEAGFFYIGDGQNDQMLCFCCSQGLKDWEDDDEPWTEHARWSPNCSYVLLSKGKTFVDEACGKKNQIPTIDQEELSKFIANHKDNSILESNIKVNSIKRCHIMFQRHTPRKHEQSETIDSNQMSESISEINLRLSQQDPNTMPDSMLCKICYKEKMKVAFIPCGHVIACIQCAMTLDQCAVCRQPFTMAMRVYVYMDDSKNEEVIEDIDQLPCSSSQCSDEPLDPMLCRICHKEEMEAAFIPCRHVYACVECATKITECPVCLLPFYATMQVYL</t>
  </si>
  <si>
    <t>MEQIDFKNESNRLATFTGWPISFIISPKSLAAAGFYYTKHTDKVKCAFCDIYICRWEFGDNAIDEHKRHNPNCSFILSQDCGNIPIIEGIQLRQPIDIRGLGVRAHRVAFHLKYNSYSARIKTFRDWKNESQKPENLATAGFFFTGSNDEVRCYYCDGGLQNWEIADNPWVEHAKWFPNCGFLNLVKGEKFLDGNLIERFNALLNKSRSDDSTSTVTQDGQVVSIHQTDLNFPTSSYRQNEITDQQISELMSCPPAIMALELGLQPSQVRQAIQSNLQEIGRPFRSMDSFIQQVLTQDQTFPTDGDSMTLEEILRRDSPLVRSSIIHNHETSSDSDDNDSDNDTDLSLSNAISSSSSCEEEVAPILQESSEVHNFTQNDNENYQDQEISQAIQSFDNKTIVEEKEEENFNTINYQNANLSHSNLEEENRRLKEARLCKICLDQELGVVMLPCAHLVACITCASSLPDCPLCRQTIKATVRTFLS</t>
  </si>
  <si>
    <t>MEQFEQLLTCAICLDRYRNPKLLPCQHSFCMEPCMDGLVDYVRRQVKCPECRAEHRIPYNGVQGYPTNVTLQRFLELHIEITGELPDPTSGQVMKRCGVCSEKAYVTPCVHCDKEVCVDCKGAHMDILRREISRINNQVRRAVHRLSDMLAGVEKNMLTLQLNCTSVSEEVDEIYSRLTKALKDRTENIRGDIDRYLTTELKNLSNLKDNLEIEISNIQSNCDLADKHMQSDDVEWEDSELMDAKEIFLKTVEFIRNFETEIGDYNRRAKFIMAHDPNQLVMHVAGYGDLVIQAPHQPFTSSSNTLQPPGPGLMRSKSDHRLASQYRQEERNTYDAGGEISGRVSPLGGRKFGERYPSRYSRGDRNEYDADSSHDNENRSSARSRIRSRLNRHGLGDNTDSDTDTRSVRFSEPSIVHRERERVLDTEDVAKGPLSGITRLYDSPRVMKRLQESENKEKKEVVIPKTIVQVQQQVHQFKKPSPQQTPQRQLSEDDEIARIKRQNKTASTSSDNDRKDRVSVIKREESRDSNRSNTPTDNSRKSAVAENADTVESSESESEEEVVETRKSTSVSKPGFPPTSSSSTGSRRSSMTSGNNQKIKSTRSESMESSGSSETPGTTPRKISGTSYPSDEIKQSPVGSRSGSATPRARFSSISSKRDSSTPTNSRSQSYNTSGNNEGSSRKEEIEDEEEDEDTDTSSESSETESDEDSEDSKPKTPTTKAMEKTDIGPLLARSANARDNNNGGSGNNSRRPSQDESYTRSRYGTGGYKSSSSSYQSPKEPDTTTSGSKYLNRTTPRFTSRFLKNKSIEEDPSKSSYSSESKYNDKGLLRSRTSTNLDEDLYQDDPGTSPYSSSYSKNHYGSDLSRSRSSHALKSRENSPDRPVTNSGAAEKDGTSLSSWARYLKNKYGNRNKENSAKENTSSSSAVASSSTPSSSSAARRISLGVGSRSNSTVVDSSDDDQKNMQSSPVSRTIIEPGKIICMQGVGSTPRVQYLQKRQLLFKIGGRGSEPGYFTWPRGVAVGPDNLIVVADSSNHRVQVFDSRGSLYKDFGSYGNSEGEFDCLAGLAVNRIGQYIIADRYNHRIQVLDPSGRFLRSFGSQGSSDGRFNYPWGITTDALGFIYVCDKENHRIQVFQSDGTFVGKFGSQGNKIGQLEHPHYIAVSNTNRVIVSDCNNHRIQIFDVNGRVISSFGSEGSENGQFKFPKGVAVDDQGYILVADSGNNRVQIFHPDSTFLRAFGCWGSGDGEFKGLEGVAVMSNGNILVCDRENHRVQVF</t>
  </si>
  <si>
    <t>MSMSMNAGSNRRHGMISKSLQDLPEASTSSAAPTRKKRTARFSLRRFLYSNAFLARHLGSSQNGKRRTIIAGGPSVADVTDFEKAPLGFGGQNYVDPKKTSQNSIVVKNGTTPADGLLECPLCLVKFDETKFAKLSTCNHRSCFDCFQQYLRIEICESRVNITCPECLEAMHPNDIQSVLNNQALYDKYEDFMVRRVLAVDPDTRYCPSPDCSYAVIASGCASCPKIKCERPGCDSYFCYHCKAAWHPNQTCDSARAKRSSNMRTSSIAFSIDSQSREDIKPCPRCQVLIVKMDDGSCNHMTCAVCGAEFCWLCMKVVSDLHYLSPSGCTFWGKKPWSRKKKLLWQLGTLIGAPAGIGLIAGIAIPAIIIGVPVWTGRKMYTRYKLSSRLKRNFAIVGGVLAALVAAPVMASLAVGIGVPILLFYVYGVVPVSLCRSGGCGVTTSASGVHFDFDEDHNTLKNVNADYFTSADGDTISHGAEIGNPSIGEPSFWNDWDGETVLGRDADRESASTVALAGSLLAQKVDTSETESMRSGQKTSTDGIEETQSQSHSHQPHNLSLSSLEELTAGLMRRVLGNTEDIDMSTSTTKSRPTTNEVRFGNTVSIINPSVSDGRQNFLLRGFVRNLLCRTPTEMTASS</t>
  </si>
  <si>
    <t>MSENRQMEKKLNMPVSKSAQGNKNENKKSTEVSISKFATNRRNGKLFSVQPQKSDGNRGVSFKKNNNFKQPQPRVSLFCGKKSAEVIDTLQDVEDEEDANMLPNSRQWNQTNMWNMPKKHSCSLQKTEEYVKFNIKHFLLANCQFVVKSGRDYTFWIFNQDEIVNWDYIEQIKMLSTQAIKCPICMDIPTTPKITCCGHIYCWPCILRYLDVNKEFDIDTCPICHSTVIKNELKSFELILNEECRVGHPITLQLMKRARNSLQAYPFIDLQKNNNHSSGNLPLSISELNMSTTYSRLLVANKNEILTILNKEREALVLLLDHWETEDKEKKYIFEALELLSKREDLIMNEKLVSNGIKKSINAPGCSHNLSPSPNKNNSNSSEIEKNHDYKGNYINVDCVQSSTSKPTKKDFYFYQAIDGQHIYLSAINIEMLEKMYGSLENSPQKLTAIVYEKQYLSMTESLRKRYRFLLHLPISTVFEWVEIDMVEIVSPEIFDLFKSNLDDRKIKRDRRAYEEQRLTKRIEERNQKKQIPPPEWKNWHIFPQCGYDPFSDESMVSLNESLGTVKSSSPTNISQTTPSLSNLSFAKALQNKNSLPIKTSTAIQTSSSSIEWPTLMSTSKATSIKEQKLEETIANLTLNGNGSNKINKKKKRSKYEPLN</t>
  </si>
  <si>
    <t>MDAIKSADRNKSKRDFRYAESQLRNLNTKIDNLLNKLEEKKQDEAKTPEEECVICVNSKATMQTWPCGHRVVCRKCLVRTIQIAVSRRALPLRCVVCRARVLRLKRSSDHQAYLRHDKGRSHSLPVKLRRRTSAPTLAVRSRSVGPSKSGRLPATVDRRPFNYIRARTGICVDWIDEPTLPAKYKKIEDDISHERISNDKSKTGIKKVLGKFKFWKFFRFKTINA</t>
  </si>
  <si>
    <t>MHITKMDEKLLNDLLECSVCLERLDTSSKVLPCQHTFCKKCLDEIIATHKELRCPECRTLVECRIDELPPNVLLMRILEGMKSKSNTISPPKKPTIDNSDVRPHKTSKQVFPTSLPSHIPQCKALYDFKMNKEDDEGCLSFSKGDVITVLRRIDQNWAEGKISNRIGIFPLSFVDLNQIARALMKLSVNSQPTQNRTAPPTPDETTSLLSTDILIANQPSNVKKHTINEIKSVTTVSKLTNDTSSSSSTTTTSPNTTPSDTTSSSPSQSPSHHTPIESIRPLTTSLLELPKRHSYTNGDGPVSQGHISQNIKRFSAEILSQDDISVLSGPSSNIEVQSSLITNGMKDSKLHRHGSLRNHSRSIVSQNHRSKIPVHLPAKHVALYPYKPQKADELELKRGQLYMVTECCQDGWYKGTSLKTSCSGVFPGNYVTPAKISVRLVGNKSNNSSTSTQNQKENHTALKELSSDCNFQSDVDDNLPLYPPPELPPRSSSPSVHSRITSWLSEMPTSSRACSSAQQSLRPVYSNEVDKETVNSEIGIAASTASPSHLINSDNLNQKRTRKKGFLTNSVMRSFSNMKIRKSPPPMYSMDNPVFDDNITVSSQSTHARSDSCPSKLLNIDVLQRTHDQTPLKIRSNINIKSETHSNGSSVLIHHRKSQSLDTSNNSVIKDVKTQDKKMKQTSRTQENMCKCIVAYPPNSEYELELRVGDILYVHKIRQDGWYRGTLLRTGKSGLFPSSFVEKI</t>
  </si>
  <si>
    <t>MCLIMSSNSNRMIQPRNLASILMKLHGAFAEAITSPKAAIDKRTLEKTWKLMDKVVKLCQHSKMNLKNSPPFILDILPDTYQRLRFIYAQYENDLSELYNNEHFTVFILNVIRKCKQAIKLFKEGKEKMYDENSHYRRNLTKLSLVFSHMLSELKAIFPNHRFAGDKFRITKSDAAEFWKQNFGLSTVVPWKIFRSALHEVHPIVSGLEAMALKSTIDLTCNDYISNFEFDVFTRLFQPWPTLLRNWKILAVTHPGYVAFLTYDEVKARLEKFITRPGSYVFRLSCTRLGQWAIGYVTTEGEILQTIPQNKSLCQALLDGAREGFYLYPDGQKGNPDLSNAVEQSPENHIRVTHEQYEMYCEMGSTFQICKICTENDKDVRIEPCGHLLCTPCLNSWMESDGQGCPYCRAEIKGTEHVVVDPFDPKRIKYKSIPILPVIQQHSDDDEEDDDDIEIK</t>
  </si>
  <si>
    <t>MDSDEDALNDIDSGNESSGDDVDFAMEVDVRHEREKNQDVDDFPFEVLSTDNIVQHMIDCIKEVNTVLQMPATTTRILLNHFKWDKEKLMERFYDGDQDKLFSEARVINPFKRTQPIIQRPSSTRRGTSGMEDCAICFAKLPSNMMTGLECNHRFCTQCWTEYLTTKIIEEGVGQTIACAASGCDILVDDVTPVICRCLHVFCFVCGENWHDPVKCNLLRKWIKKCDDDSETSNWIAANTKECPKCNVTIEKDGGCNHMVCKNQNCKTDFCWVCLGPWEPHGSSWYNCNRYDEEEAKAARDAQERSRAALQRYLFYCNRYMNHMQSLKFEHKLYASVKEKMEEMQQHNMSWIEVQFLKKAVDILCQCRQTLMYTYVFAYYLKKNNQSVLFEDNQRDLESATETLSEYLERDITSENLADIKQKVQDKYRYCESRRKVLLEHVHEGYEKDWWDYTEKL</t>
  </si>
  <si>
    <t>MEKRKESIKVKKNYQNRKKFYLPIGAWKISNSSNELEAANNNRNKVECPICYSVQYPTSHTCPLGHIVCYKCFKTMKKVAKTRICPLCRSSPIKISEHSSILNETLKYNDVTCRYHDLGCCVLVRLANLGQHEAHCIHKPVYCVYPGCKWTNSICDKLCEHVFEKHPEIIAKTSANVSYLMYLIIVHFSSFLKTNYISITIQKFRIL</t>
  </si>
  <si>
    <t>MADQLSETSTTTNSHGENWPSTKLPTDSDVSNDVSNGQETHSFADIISTAFTTTEAVSSSPVEVDSNLQLGNDMEYDPLFADGSDIDTEDAPQEFSPLNSDIWRYGNALIETPWSVPRNDESSNQNINHSTTVSTTSEIGRKRSLLSGDNNLRMKTGKPDTNRTLSYPRHQMVNRIYRPQRYNQDQVPPTTYTSTGNHGNYKYAHRPNPQMHTTTAPSDHLVASSSNQSRLVNPQVLSNDEYTVFGINNSSTPHSRYNNDPRNRTEWNNIMDAEDDEDSGIELVTVNNYQSRNINQLPNVPPIVDLTQESEEVTDPMINNQGRTPLTDIPLGPPMFSRYPIMQQRQYVSHSGMRSMPGYSQQFTPNPSPLYRNDVIFMDQPPQAPCVHAAHPPPGTPGWPPPCSQCHNTSRVVFGMGNHIHPHHHHHGILPAHPMPPCVSNVPLYHQRLWLNQHRIQELQRRRMDMINGGSVRSLRSIPPVSCMQGYQQPPQATPVHHAIHTVLPPPQQPNVFSRPEVITSRRIGPTAVITLSPSTDGIEQVPQPPLQTEIVVQSGTSSDGGHPHIHHYYNYHPPGPPGRMHHVRISIGAPSGTIVNTTPTIPSQPGTDMPQLGPITQLGSLPMLTRHLSYRLEDYLRLMEQRRALMMNRGASKDIIEKNTFPHKYKRIKRSSDEMEDNTEKCTICLSDFEDTEDVRRLPCMHLFHIECIDQWLSSNKRCPICRVDIETKETKDAAGSPLPTESPFLVPT</t>
  </si>
  <si>
    <t>MGLCKCPKRKTTGHFCFRHCVNCIVKSYTTWLKEASSSGGSVSSSSTAFCVVCQKQFESSEKCLKAVRLLCYHVIHYRCLSLLVKNHLKQGNIQGNLKCPSCSRVLWVRQNENDIQLDSPVALQLYKIFEAEWWGKSLISNEPIDAGELEKFLLEDTKQESTITIQETSLSSNVQPLSEIIQSNGTPHHYYYQEPQSSIESTNNIVKQAVHHRYNNVIPNQPEEQEQQQLQSSQFIGQATNKQLYKTYKSPLLSNNDDDYPSDKYYRKPKKFENQLLNFINGIWNSQYKVYIFIVAIIVVILFVVLVSHSSDDSSIDNIVDYGGDGDSNNNEAILDKL</t>
  </si>
  <si>
    <t>MVKACTINCSHTFCEICLNTWLRESNECPLCRTSVQTKTLCLSMDNFITNICNLLGNAIQEHREKIQQEKLAVYVPRVPQMARRGRRRRGIRRNI</t>
  </si>
  <si>
    <t>MAASPKRTEDSISNNNETKEKDKVKSNSSASSDTSILNSDENIDKDNNSITSEEFENKTQKKSQIKKSKNSEKKNSKDLKIDSIDCPICLGTAVIPTRITCGHIFCFLCVKGVTRRSSKCPLCRQPIPSDFDKNPTVLEKHDIETLEDGYQWFYEGKNGWWLYEKRTSEEIEENFKLNNMKFDLLICGTMYTIDLDRNIQFNKENPVRRRKIKRENAENIAVKGVAGVH</t>
  </si>
  <si>
    <t>MLKKAKAYVALIALVSTVKCDISVYTRGDQQLNIEFKDAQSLFGGDIPIEGIKGYIIHAFPEDGCKPLLPPPDFGPWFAIIKRGGCNFDVKVRNAQNSNFSLAIVFNINSSIIMPMDSKNASDIYIPSVFVGENTGYSLRDKYHYNNGYYVIIDNNQFPFDINLNLLLPFAVIVAVCFFTMIGFMVVKWIKDRRRALRHRLPASTLRKIPISTFVKGDPYDTCAICLDDYMEGEKLRVLPCAHAYHCKCIDPWLTRNRRFCPICKRRVYGDNQDLHAVAYSSDTDSDEPNDRTPLVPARINNSNTLGVGTFRSFRGRVFTRGRNENNTVVHPPVLASINGINTDYDTASSHTDASDSMSSDYHNMYDPPLVHHMNPTLITDTSDNTSQDLMNDTEIIRDNVQNHIV</t>
  </si>
  <si>
    <t>MKIMSVHYKFKSAISYDTITFDGLHISLKDLKKAILHQKQIGKNTDFDLQVTNAQTNEEYTDDQTLIPKNTSLVVSRIPLTAQQKKAWERAEQNNQLVLSKQISNLDSHDVDTSKLKGADLLGSNASEEDKINAMMAQSTQEYDPSNFVKIRGGNQFGEVPSNYVCHRCHNPGHWIKNCPNNNITSEPMDIKKATGIPRGFLVPVDGPSVPGAMLTGLGTFAVPSIDQEAYKESMKPHKKQETEVEKVMIPEDLLCSLCSDLLNDADMMPCCGTSFCDECIRNALLESEENECPDCHGKEISPETLIPNRYLRNAVNSFKDKTGYSNKRMDGIKGKINELKSEIVPTPVIQEEQIKEGICLSEVVIPASTQLPTFDPSIEGDTNEIYQKISAVGDSVSVEKNRHKNYSSTGTRHNSHNHTFKSQVQSQAQSQASSVSGNISDRPNNTNILLPTNNMYQNARHPISKSSERMSHVPRYNPQSMSIPPHPHLRPCLPVGPADLTVPPPPFAHPPPNIQSDVGYNQMQPILNPPPPGLDQNNSPANVSSDEGMLPLESSHHQLDKFENTTGSIQSVMRNDFSSSYYQPMPGYEQYPMHVDMRNRGYSRGYRRPSRGQHLGSSYRNGGSYVGGKRTIDDPLAMFQRILRERDNKRRDLRGRHSLSRSRSRSISRSRSRDRSRSLSRSPARIMKRRTRSISRSPPPRNRSISPRRRSRTRSRSPMRKRKKSLTPLKRVPVKSRRRSRSSSRDQPSRRSRSLSIHRRSRTRSRSPVHRNRLSPSPRFRSRSPSFYSSPTKYSNYPREEDNYGAKANWRGRGGSWNRGNQPYHQTHRYQRSFEEHTGQFDVALDRSDDYVASYPQFDPHYAMDPNLVCDWDEIRDKEMREREKEKKEEEEKQNAKSKSRTPVKYHKVDKQNFSPEKNHKDSDKKDKGKKKKKKDTDVDKKKKKKSKEKKDKEDGKKSEDKEVDDQIGSNKNHEINLMLEDQEPAAPGTSESPPPFEIVSKESNSEEKMSDGLYGDLGEEATVDTSWGSYTQSLEETTSTPSKLDTKQESSKEPEVLAELPERSKWEVEDETNIADDKIFEEKIKEKSITDTIGTNIDINHRSVTNEVLKRAENAIFQKTIRTLDGKKIVMSDNTKDKKTDTVKEKKSESEKYNKEKKTDNSSRDKKLDTTKDKKTDSNKDKKIEVSKEKKMENVINKDNKKQDMEKEKKIDKNKRSDIIEKKSGVLNKENKSKSSLVSQRDSSKHRDKKESDNVLDSLTIQREARKAGNSIQITIPTDTVDDKKVKEIPAKRISAKDRLGEKIEDKDDKRYKSSRSEKRRASRSPIRVHSTLIVPEPLSRKVRGSSKSRRDDVSRVRRDKSSGRISHRHPSRYDDEKKLENSRKIEESRKVVNRADNKHHRTTGSEHPRSSPLVKKDDRSTRVKEEKRSVKEEKLDRTVKRKAKSIGKESPPEKKERRNRRLESDRNNDEQEDEEDEVIKNPIKNNESDESNDSSSSSSSSSSDSSPVRTKKRKKNKKQKKKKHVKKKKVVVSSSDSDYSDSSSESEEESTKQKKKKKKEQRSKHKTHKKSIKKKKKSKHK</t>
  </si>
  <si>
    <t>MPSTMFADMEFSNNHHSKVIEDTRALQVALELSMLYMNGEQRQKSDVVPMSGGNSAIADSSSMVSPNYIPNGFPEESRNKKSQNMTECVPVPSSEHVAEIVGRQGCKIKALRAKTNTYIKTPVRGEEPVFVVTGRKEDVAKAKKEILSAAEHFSQIRASRKNLAGTLSPPGPPSVPGQVTIQVRVPYRVVGLVVGPKGATIKRIQHQTGTYIVTPSRDKEPVFDVTGFPDSVETAKREIEAHIALRTGNGLMDDENGVALAALCKANPLAGLFDLTDSMGPAILSGSSGCSSGSVSSCGSGISALGDLGNIWSDEGIGGESPSFENVGLWGFMGSSRPSPASSTSPPPSKKTCFVCHMRDIDAALVPCGHNLFCLDCASNACDSNGVSSCPVCKMPARQAIRIIS</t>
  </si>
  <si>
    <t>MFKEKSSLVDKASKQNDVLFNLLSLKHKLLVPDQICGKCKKPAKDWIIIGVCHDLICQECIDIKNNTSYCPACNKVFDVEKHVTSNQEMKIAYSQMEEFVWKVLALEKGTLDNENEFKIEQNNRIVNLNNDDTKNTSIAEPNSNRTEKQFIVEPSIQPFSPKILFDDSPEKFKPKCLNFNNEVAMKTPEKKKTKLKISKNIKMNNSACINSKKISNSVETNLSRDKENTKNSIEEDVIEGTPEKSSEIQSSCSHKSHSSKKSRNKLMVLSYSNLDTENELNVLRNFMSIFNIFINPSWDDNITHLVVKTNDDGTSPRTKKCMNALLSNRAIVTLKWVEDCVNTKTLLPEVNYMPLEMSGEPSPMISWRVGRGIIDSPMTWANDCIIFVHNSIESNDDYKDILNWIKKAGFILTDSVDKINDTYSIRVVLADIVFIEGKGVGLPSEETIMGWIINNKVVTIYWDWMLECLFRYRFIKFETKYQIFPLTPYMVEQAEMSQFLFEFDDF</t>
  </si>
  <si>
    <t>MGGSSTKFKKHLQRGDEYAAMRMYSNSPELKTLDPNLSYGENHNNNTLLHYAAKHGMKHLLRAFLNEHNGNPNKINNINETALHAVCSLSPQSSYSAHDRRAACVTLLLNWQGNKLSDGRREKIKLCAQDIDGNTALHLAAASGLQYCVDLILANGGAPIFKTNNLKLTACDLAVKNGHETLARKLESRMVFGEDLKDILSAVDEYDFGEEETYVGLRTQDLQEAKDQLLVETADMLNLPLFTAEALLRNNEWSREILLERWVRDPDKCCQIAGVQVPISVQSSKTIYLNEMQQTHLNVEDAQLNNTYLTICDICLNELPNSDCPIKLYCEHMFCNSCWKQYLTYKIKRKDSSNIFCPALHCHILVPTELIEKVVSPEMARRYFDLNIEAFVENNRSIKWCPVPKCGLAVRLPINAKKSKNSSKIARSVDCGRGHYFCWECMGDAHTPCSCDQWSQWMTKISEIKPEKIRETTAEYEEAANSLWLVTNSKPCPNCNSPIQKNEGCNHMKCTKCKFEFCWVCQDSWKKHGSATGGFFRCNRATAACKADERRGLLLKEAQQKNKQSLELSKFLHFYTKFKKHEVTRHMEELFVEIVKKRRAALAIALNIPEDDERTKFVEDAVVEVQKAKRVLCASYVYGFYMQNSAYNKNILEFMQNEVEDVTEKLAGMVLRQYLCNPRSAIINTTCILRRKRHEFINAISDGSISLEIMQTLPQNSNKTKSNSISQKHMNATAKDLLKKAIGDSIQIDPDNPWIIDSKGRHRNLTAILDWPESCSDEEEETELDRALAVSVFGQCKMENCNKARVRNPRTSKFHEYCSLRCKNSHKTLLEEAKKEKRTSIVGTFAMDLIVALEMSRLQMIKDAAQQNKKIYNEYEAGCSKEYTDLLDDSTDDDCQLQMALQMSLDEISFAKSRDITKSESESKTMSSKTFQENDPKNIPILFSKCSSIKLDDGVFKVGDLHKNSYYLDFSEDIYNHLEGKSLRRSLSFGDLLSRRDLYKNNRRYCVNVYHMSSDNKNESIGTNNFKMKYDFQMLPKRTASILMEIDSNGECHAVKSLDDSNIATPISSDKKLCNILAQFYWQNSSKQYKQLKKVGKTTAIDKSDETLEKEFKDMENQFKHKLNIKIEKLSSHSEDSADNDISADIESDTGIPKSPTLFISGVSINRTPETKSPISGRKLRSASLCVPKYLLKPLYKGSSADNLTSCRECNIIHTNKAHSYQTLFNEDRLSASANMIDKRKCVFTFPKSMTDGELFSTLHIDRNKLSSYDFHEALFLRHKRGQY</t>
  </si>
  <si>
    <t>MSDGEGSAQLATVETGQVELEQQQNMNITKDDDEPNPKKLKLSSSNAGNGGGTDGRPVQQAGSDKLEHRLGGILCCAVCLDLPRSAIYQCTNGHLMCAGCFAHLLADARLRDEMATCPNCRVDIAKNTATRNLAVEKAVSELPAECQFCAKEFPRNTLHHHEQQLCSERPVKCGYSKIGCPWRGPSHEASEHEKVCPHPSASGKDVMSALEAIDQKFQEEKLLYDTIFDLMSFEKITFNDLQLKPYRTEEFVHKLYYETARFSAFNFQWVVKTRINNMQRDPALSVDRHMSYQLILKTKSATPMTVHYLVVKGPFGDMKVNPKIYKFEFNENETETQFVTLPLPDSAECNRLLAAKTINIRLIMFLVSK</t>
  </si>
  <si>
    <t>MPSESKIPAQMEKPNHYSYLKEFRVEQCPLFLQHKCTQHRPYTCFNWHFMNQRRRRPVRKRDGTFNYSADDYCTQYDETTGVCTKGDECQYLHRTAGDTERRYHLRYYKTCMCVHDTDSRGFCTKNGPHCAFAHGNHDLRPPVYDINEQKVSENDDEDSGDLEGPNVLDKEKNLMNEDPKWQDTNYVLSNYKTDQCQRPPRLCRQGYACPQYHNSRDKRRNPRKHKYRSTPCPNVKHGDEWGEPSNCESGDNCAYCHTRTEQQFHPEIYKSTKCNDVQQAGYCPRGVFCAFAHVDQEMIIARESAAGLETSTDLADILSNAIPSLGTECLRSPVKQLDSEQKILSNGSGDLSECTSSIGSPNKAPGAHLSRSEFNVQQYQIAHEDTIQALLNSFDSQSLLPNVEPHRRHSSIFGPVVSNGNSNSSSFLNHFSSYQPATTMNGNLDELVMEDNINFSVDQEHESPILNNPLSSSLQASDMLGSSAPVNIPLTRHNSIGHFSPTIASPMKQMQNNILHKSRFNQQDGLGHLNIVTGHNYGSTGLFGIGSPGTTNTFPISPSNSSEVHRLQEELLNCRSKLVSWESERMSQIRCTYDAWQRETEDLNTKLKIAEQQRDEAINQAKALQQEVDLLQGSPYLHGLRRVSEIRNLSLSVLKSLQSQMRNDLEEIDKVLYLQTATKCMLCEERNRSVTLGPCNHFVLCNQCVDTIKDCPYCSTPILSHTNTSTSQA</t>
  </si>
  <si>
    <t>MKKTAVNYERTHSLQDDEDDSHEIILERDPFRRPKSHRITVLSRQNGLEKEQFKSEIDLPKINRKSWQGEDQVLLNNGVPLDEEDSTGKLRKWSKSKIDLVMPSLRSLVTLARGKSSSTTSLSQPSSAESWSHLGSIRGSDEPIRKYNTMVTLSKVVLNRPMGIKPINRLRDTAVCSRCSSVLSLAASSSRYSLGSASSFVIHKDQPIVLCKVCLNEVPIKNSWTLQQCECSYCIDCAKAYVEFEINQGAYNISCPDAQCSKQGVIQIEEIEVLVSVDEIEKHHRYRLNKEVELDKSRMWCPKPGCETVCNVGDRSRPHRVACPTCQTDFCSGCRATWHPGKPCPPPSTHDMPTFDSDLIKCCPMCSVPIEKDEGCAQMLCKRCKHVFCWYCLASLDDDFLLRHYDKGPCKNKLGHSRASVIWHRTQVIGIFAGFGILLLVASPLLLLAAPCIVCCKCRVCTSGSKLDDTDDDILDEPN</t>
  </si>
  <si>
    <t>MLQLTKNFKKKMFIVNIIILLAVLRKGGMVLISHNVPKDLTIFTNSNKLESCPICLDDLIEDVSQTMCCHNKFHSECLNYWINKPNNCPLCRQDPFEKCQLCQKFLHKHVTNVHCCGSQFHNKCLGKWLTQSSTCPKCYINLIPKCQLCQQSLRDDVANLQCCKSQFHNKCLDKWLTKSNACPKCNNTELLTQCQLCKKFPNSDMTYVKCCKSIIHNKCLDEWLKKQIYECPNCNNYLERECKMCHKSLFVDLTNVKCIICNFEFHKECFDEWFKQNICGCPNCHKHLITGEYDQFHQKCLDYRLTKCVACPTCRADLIPETMVCSNCKYKRIKTDLDLVKMKCCGVNLCRFCIGHPSRNNCLCGRSFLEENVVCHICKNPEGIIIGNSVVMKCCGKSLCNVCINYQMKTRCLCGEYLVRGIPFKPVRKCTMCHKNIGKYNFSSLCPQIYCKDCFKYTKKHYKCCKYCQEK</t>
  </si>
  <si>
    <t>MSVLNHNCDDQPECPLCMEAFEVDDLNFFPCTCGYQICRFCWHRIRTDENGLCPACRKPYPEDPADFKPLSREEVAKLKAEKRHKNQQKKNKITEDRKVLNNMRVLQKNLVFVVGLPNRISEAETLKKHDYFGKFGKILKVVINQSTSYIGTQGPSASAYVTYSKCEDALKAILAVNNVIIDNRVLKASLGTTKYCSNFMKNQPCPKTDCMYLHEMGEPEASFTKDEMQQGKHQEYEKKLYEQYNVVLRRQDNSPPIQNSIMNGGIENMSQNNKETWPSLHSNNSRDNSPVEDDRLYDVEITLTNHNSQSDKNSDKGESQNNKINAHKNKKKSSSPENRKDKVNTPNSIPSAEEEQLNTLEGECTENKRNLIKEIWYTEPVGNNQLEIDAQSDTLFENSQKPSSIFEQDNNNSFFSSNFSKLTNGKSSPVLNSESDWSPPVSAILPPIPDVLPQVQTSEDWQAAFGFSNNSNNFRSNTYNQSSDINRSTLNLPADDSIFDSVSITQRALSEYMEQQNHLNMYQSRLQNSGFPYCTKLMDNLHINNAAPPRTCLPPPGFSSASNQINSYGISIPRNTGNTNKLTQNNQFGLQQHIGQTSSHNLDWSSIDPAIVTAAPHCNLYTTPPPPPGFNMRQTFDSNLWLFNNLI</t>
  </si>
  <si>
    <t>MAYTEKHKQFLQYFMFNRMVLEEDVKNINANLFPGKQLDDTVELINTKILPLEFKISKTICEQNGSINYTFIALFVDEFNCKVDPIKKLFADIVNFIISSGGCAPYNEMIENYKNFNSFDNSLDVLFEKKYLTADPEKNIYLTPLAISELEGFLVEKYISRRCMGCMSIVVYGIQCSSCNDFIHGHCLTSYSLSVGSQKCPKCYHKISVSWIPLNVGQSL</t>
  </si>
  <si>
    <t>MVPRVTMLDALVLDDHITKVFIDQTFKALRFFPSWIINNLNAEINASLELLLSYYSIKNSKATFGQQLLGVKYNSDQLSNKKIVLLHFFTIGASYISSKLDNPSKNFINKISYLENISSILKFFSFLNFLLFLHQGKYPILAQRLLGLSQESTRRRVIGYEYMTRELLWHGFSELLLFTLPLINYQSMKHKVGRIIYSQSKDSTKYIEKTPILNARTVCSICQDKPIIPHHIKCSHVFCFYCINSMRLVDDKFECPECFHYEKDILPVIIN</t>
  </si>
  <si>
    <t>MASATALSQPPPSHARGRRTRKLFAASALFSRWFRRRGTAGRQAAEDSAWFRDNLQLIRQAYAAEQNKPGYETVAYDRHRPPSMTGRSWCRRSARWSGSTTTVYSFDYFDAANARNNNINGDGEPVEYIDALAATTLPAGLHRRRKPPAKLPPSANDTAKRTATKPTVEMPPQTAVTDTNLISAVPSTTATIPGTTTGTRTRRKKYRAPPPPTTPVVPESATTSLKKRAHRKGPAPKPPDTAVATASRQVPKAEVQRTPKTIVGVTPQTSHTSTAVRGMAADEKDRLRRRVDKIEKRLTEKTPTGYGRPASAVYTEMAVTNITELDRRAAEICKSLSESTEAARRLSASLSVVVKKPDERNRPVSAFVLPSSREVGTTSEIRRNRVEFFERLKPLGNNDEIVSSPAVVETTTNVPKKVTKTSLGTQTTGRRPVNRSKAASTTKQNELAAEEKKSCYQELIAIENQNDLVTCDSQFECAVCLCVYKSDGIMLRDCLHVFCRPCLQMTIKHSDDEQVKCPYIDPQYSCTGVLQHREIKRILGTDDEYEKYLQKSVEKARQLLAKGGSFQCRRPDCSGWCLIDDKRLVLEFKCPVCGSITCVRCEKIHKPGQLCEKLQRKTTNLNFVSGESSSDIKAVVKGKGDTSAGCQCGIPPGRRCHVSCNYCH</t>
  </si>
  <si>
    <t>MQPNKLMVTDLNPHLLCVLCGGYFIDATTIIECLHSFCRSCIVKYLEKNKYCPICDVLIHKSNPLFNIRPDHTLQNIVYKLVPKLFQREMIMRKEFYLVNNVHPPQDPLSQGMIPDDYHLFTPNDSVSICLLYENEHSKQSLPITHKRFLWCPASLQVINLKKFVYLKFELTSLDHYVEFSYQNHLLDDHLTLMDVVYMFDWKRKDPLSISYRILTIKREPFVEENVVEKLSNDTKEDTINNKSDIQQNSTVRGKNIDLEENIVDIVSNSKEEFKKSDTVNILNVSQIRHTIKPNVTIEFTDSNQNKTIDKVECEENKKKILKVYPGSKIKKNKPRLDTIVEKIKKQSTKYKTLTSPTKHWNPSISKTSVLAKKKDNNGDKINQKFFKSRDEKKKNEGKIEESLKRLAEVPLMKINPQTLCPIMPSSPAKKSKKPLPKKNTLAQSLALLPVRPANHNPFTSPLNPFMFNSFSNNDSRDSSNTNNFLKAMSELCPPSSAYHNSLPPSVSVLFNPLYAHHRQSQPKKSIAETSDVQKVLVHKTDIKKVEKHKKKEEKDNDECTNNNKGEEKMEIEKT</t>
  </si>
  <si>
    <t>MGVLGTVNNVNSISRSAVTAPEPPCQCSVDHFLAPLKFKMKGLKKIRKKIGLAPKSSTGTVNPNLPPLRFHNVHGDNVRLYKNGFVAKRVESFCKGVAFSCRPVAINERVYVKFLEISDNWSGVLRFGFTSEDPLNIKKVPKYACPDLTSKSGFWAKALSERHANNDAVLFFYVDAGGDVHYGLNGESKGVFMQGIDTRSPLWVLMDIYGNSTIVEFLDCRPQLNNNRRSIEDSSDLNSQMSTMTISPPAVRRVPFSEHLEPVELARKGRHVMISMKDGVPCVGTRLSTAFFQGYTFTKRPLVIGEKYVVQITKTSQLYVGSLSFGVTCCDPNTIGIGELPDDPNQLVDRREYWVMSRNVAEETKPGDILVFSINHNGEVLCAKNGGLEVVLMCVDHSQTLWGVFDIYGTTTQIVVSKIPLPPNSNGGCMQNIITQSSLQPSTSYEPVSSSPQQNHQALCYASPPPPIVRSNILEVNTDANGGTVLIVNLPAAQSSQVCHPSPALSQVSSIQSTVRPPSVTIQQVQPRLSPPPQQVHIPEPLPSGEGECSICFERNVDCALYTCGHLCMCYECAKKQWVRLGRCPICRAVIKDVIKIYK</t>
  </si>
  <si>
    <t>MSFFYFFSKKDKKILTTTKSTNELMSEMANKDFDLQEKLKKLELEKELKKTNFLEAEISLKEYEDNKFNQYQNKLKDDKRMQSLLLDEVRTDQIVTSIQKGTEKTKEKLLYDLIEVEESTKKLIHDTLDLKETLKLKINYISNLENTILPEKNELNLIKEKNSEFTLKLKQILAKNDMQRFILFNKMSEEYSSEMEKLTNILNSSYCYRGVLKEHLKSMYNQLKYLTVVELKKHDLQTNKHMNDICQERMILAQLLVDLIENKKQNHRLLIQNLEAQNIGNESATKWLTQFSNLVDHLPSDLKYSDKFVSPMLLHRVSTAGGSHLLFFILNNDLKLPITKHYLNEMGIKNSKDQELLIDVFKKLPEPSAPHESQIYPSAPIIDELECIICMETPYNVVFIPCGHLCSCWDCSLKIQLCPMCRSNINNKILINN</t>
  </si>
  <si>
    <t>MAVAPKQEYLQTLLETFKCFICMEKIQDAHLCPHCSKLCCYSCMRRWLTEQRSQCPHCRATLHLHEIVNCRWVEDVSEQLDCLNNAVDSRNIQPCLEQSCQSHDEPLTVFCISCNVTICHRCALFDNSAHIGHSFQPIEEVYNETIVKLEENCDNLKSKQDLIKKDIKEVDKNIKDVHQAKELKVREIRTAVECMMIDLEKDLDTKLSTLVSQKNHLVHESKQIEEFLHDCNMEISRMTMSQLVSNASNFMRTINIMQKKQTPILMSVNPDFHRYEYRIEMINQLNNNDASKNVLREFTSDFEIGECWGYNRFFRLDLLENEGFLIQNTLILKFSVRPPTYYQKCREQQWYLSRLELENSVLSQNFEDLKQKIPAKVKPISNEIPSPKKKLKIKIQSLLDEFECVEATSSANKCQKKYFESDEIVKDLTPSNNLVHPPINVQTLFDGETSNRFQGETAQLMFERLSRLFQETEVPDRTIDIGSFREKLIDNSENPSHPDLNSENCSLVLKENNTDSSKKSSTDENVQVVNKIQSEITEARFRLTKLENAMRSTHSECFSKPSSSNHLTLSVNDVNLQTSNEDNNLNTSSHSIKKLVELDETDMLDSSEDSYIANLTENLDGILSSVLTEDVYREWDFMESSSSDSEQSNTNEPLCPDHLGRNE</t>
  </si>
  <si>
    <t>MAEKAAHHTTTVVTCPSIFEVIAQESLSATIYPALKKLVDYINLKNSNKCIWLVQYFDEVYLIFNSLCQLYYLKTYGGTFSENFYDLTRVRQPSNLRSAQKQLLFNLALTVCVPYLRIKLETYITNSKTKHNTQLLDKYIIILNKIVYTTWELLCLIYYLKYLTGISQTHSPLFDVAGIKLTYKNYASRKNDTIHQLSIRECIKSYLHYGISHSLELSAFFLQFLNWWHSENLQSKFIAYPIPYPPKINEKYISVNKSSNCPICMNEKKMPTALRVSGFVFCYKCLHKSLMMDSRCPVTKLPATMQDMIRVYSENN</t>
  </si>
  <si>
    <t>MLASCSICGDVFTGIHPESVHSTPCGHVFHHECLMQWLQRSQTCPHCRSRVLEKQVIKLYFHNNSNLSVKEDISSLTHQVQSLTFSLTVKEQELKNFKQESKKEKEQLATLKKHVKDVEDKVRNHQTVVSNLQESIRFLKAECKKSTCYKLEAEDLRKELEKFQSINSVLYGTPADSQEAVHLLKQKTDIQTLCLLITTFKRDIQTLKESNRDLENKLLQRQTKYMDLKKQFYEINSKDSMNARVMDKLKSEISDLETEISRLQKKCSHLESMAQSSDTPKRAELRRRFIHESPTPEFPVTPVAEEPAEGIVFSPQNIASSLFQTKGQLKSMNSCNHTEELPQNINTFMPLSPRRPIGFMRPPLTTKSISANYVSKTLKLSSSSDEEIYDGLGGRSKPDTFPSRQRPALKKRKLLSNYKKKKLPSGNTTLDNFLSNEIP</t>
  </si>
  <si>
    <t>MNRRPQSYNYKPHSTSSKPTGPSCVICFKPQSIYSIGACDHPVCYECSTTMRVLCDQKECPICRRIMTKVIFTKKIELFQDLENRQYPRYNKKFGIAFDDHSIENSFEQLLRCYCKKCYDRPNFEVFEQLTTHMERNHRLYACRLCVKHLKIFPSQRRWYNYDELARHEECGDPDNTSHRGHPECHFCNVRYLDKDELYKHLRKEHFYCHFCDADGIQDYYMTYAWLRKHYYDKHFLCEEGNCVNEQFTSVFRTAIDLQAHKAQAHSKELGKHGSKEARTLKIEFNLRPRHLPVVEAGRPNLNQYPPLSDFPMNHNPPPERVINVRNTSDFPSLNGQTTTVLPCARTRKQNQHVNTRDLNSFPALGQESALPPKPVQSANNIRMAAILKKPPELPKQEKNKENSGPSIRLPNQAKDFPSLDGNQSQAKVKEVNNSNSWVSKAKITNEEQEALKKSKKEAPIKKKIAEAPKVPGPSDFPNLNKKLEPTKSNLAKLGNKKKTEVIKKSNNTVDNTLNTQKKVIQTDSFSQKENLSQKNDKVKSKDAHSNGDIQSKIAKNEVNPGRSNKIDTKKELNKKSVKENQSSPVKPDKLANVASNQKEKKKRKKNDNKHLTPEYENSNVEVSSTPKVPPGFENAQQIRVPPGLSSRSQIKAPPGLTLNKSYDYILPPNSTIRNKVLINNLVAALIPRDDQFDTFEKFKEMSTLFRKNVITAYDFYSYCVEAICRINFETVFLELVLLLPDIQKQQELLFIYNRNGGEKLNVELCKVCRQVLKPSDLDHHLSLHNI</t>
  </si>
  <si>
    <t>MSSEDNELDFPLDGKIASKEIGQIFGKNSINELKKFSYSSDIFLNKENLITAIEELGKSAEFEEIIVRENASFNNVEYFDTKNSYGAVSFTLFDTIYCRSGLATIKANIGVNHGLYQYEVQLCSNGSMKIGWATKSCVFTDSSGVGETVDSYGFDGYRTEATHNSNISIYGKKWRVGNVIGCVLDFTNQTIEYFNNGQPLGKAFENVNVKDLTFYPTIGLTSEERISVNLGKKPFKFNVSGARPLIDTPVILMNYLKQLQPKIYNVVESSINLQLSTKDIKKLTNQSIVRNIIKTVLFKQFGTLMSIPYLIDYYVIECIESLYKKKPKDVIELLKIMWEYLPENKMIFILENILFYMSSEFKCIWRNGFDVSYQILILKLLIEFCSERKTRRHLIKKIFFDKVRFSYFLHIIAPSDDIFQIIVPDVYWSIENIAIIEDIKFKLLSALLTDKTKHNKTSYKNACARIQEVVNSIEEFQIIFLEKLLCDNDQTEMEVSSRVLFSRRFHNFIQENMMYWRSDPMLKLPGPVILSTIFRLAMVIQLIWRKELMEYKLVKIYPNIFYFDHLNFIGTERIGGTFPYLKTKYKTEINTKLLEFVNDHGNSSLSSILSEDDDIVEADPTANLMAILSRFVAITQDRDVEDNFIQSTNVFKRISSEYNNIFVDTRSVLSDIFNNIICLYSIAGHKQLVEYVSFKERLADLSVEYAVINYEIKSSKENKEENEENLKRVKHNLILTSRYMAWLLSMIFFDSKEQILSWMLMVVASTIKNCSEYEEELFRFLPEYYLDNLLGLTVMLPDYTNAIQQYEGIVTDKKWLAQLIGEIFLEHFEDIRIVHPKSKDIILQGITLYFTHPHSVQILESASDSSRLHAMHSIFKPLDQKIWAKTNIVLMLIWYGSGFGFRHTQPPHLENRRIPPQETIEDILFINMGKERPAAYVFQNDIKSIITSDKYLASNFLNNSLNHLNWAFSEFISLFQEVKDIEIHNETAQTAEIMSKLKMCSTCYALSVTLLRVIEMVITFDRSLVTNQEGSLERIAQVICQILYRVNFSTNTFQYILQSTLPFTECIHKFSILVSTIGVLLSMIQCEIDEDSKHIESSNTLLSDLFTKALISDQNFSINSLDFIILPPTEEDEPFSLKSYESYFTNEELLKVSDVYHHLVWYMNHQKSSISGINDEDICLLCYSNKKNVVIMPCKHQCCKLCINHHLLYSTVCFYCKGPIEMVVDYKDSSKVLHDFTSNIRTSE</t>
  </si>
  <si>
    <t>MAHSINPSLISDIEYIHQLVYELRLNELQIILESFKHNKTGSKQSLRKRVLNLLTGPNSKTRSLKQKILQIYDSRQPQHSSCTRQHQQLPQRLQQIQHQQNFLQGFFLQPSHPMPVPTTNELSSTTDTSFENLPFYQMMDTLLSPMHCQNTADKGNFTGLFYLADSVRHSIVKSWNIARQEYKIQIILRLAQIDRNENVTERLPYNINVSVNDRLCKLPTLNIPTKAGVTPWRCNVPIDITQQTDLRNCLQNTLRITWSDEPHEYIAGVFVAQRLMWNELLEDLKKKPVRDPEKTKENIKKSMENDQDMGVDSLIATVKDPLSKKKMELPARGVNCIHMQCFDAIQFLQMNEQKQTWSCPLCKKKVNFDDIEVDGFFLDIVQSPKIDDECDNIILQKDGTWIVKQPKEKSSAMESNHSNNIEVFTLSDSESDLEEEPKSKRSKYSPCTSNEPSIKSENIVDAEPNNLSKKHDIDEDLVLDLSVKSGSSPPSTSSDYQPIITLHDEPDKSLLEPSSLLNTFRYLPNITISESKNPDLMSDPGTNNHTEKENSRSVLCVITLD</t>
  </si>
  <si>
    <t>MILNIVKLTLFFIKIINQTFCDVDLTNIKHADVQILQREFPKIMNVSLKEHPYYMKSNNGVMVCPVPYSHVVDYAEVPYEGIEIIDRRLEDVVYNCVAEKKYSLAYIIILNAIESIGVTYIYQFCEFAIEMNKLGADISFYLDQFSENLSELVIIFNKEWISLEPYECILNVYKKHEHKYKNYEFNNVDDEYMSDLLSCKNLMTDKVYFLTEPAEILMNNMTIDNLIMTQTHNDTIIKDALPSHIPAFKNITGYKYQTLCTGCRKLSHSGNIVVIYIFLPCGHGWSCRYCSVVMKQCPVCHQPITGTQDIHIKTPALIVEKDFTSLPPRCFLDGREARCISCRNQIKYVDPPSKHVMIPCGDGWYCSKCIDNNSCTLCDVPIKDSLRVKLQDNE</t>
  </si>
  <si>
    <t>MTLCNLLRVPPIFIMDELFKSSFGLPEIVETLFPLNNVHHNSSIVYMESDDSAQYYKAILLSFIKIIFSCIIFCASLCSFVLPAKYLYLVYLHSVSVCVVLLSYWTNVQSLKVLSGKYENIKIDIVDEVITLDINGIFKLFTQLEIIDFLYLICRNTILQCCLSLVFDFLQTATKQKSIHKILSFSFIIPTLIALVPGTQGALNTVAVLATLLPLFIMIKSLWVNIFPLVNLIQEGYKYTKTIINNFGISAFLENEWNRLNIPIVLRIFWSMRVLEQTLYLLTDVDVKNESMFDLIKYLLIKGCDTFTAVLGMTSFVSYFCHYIGAFFQWVLLTDDVDDKSIGTISAVLFYILALQTGLTGLEPEKRFIRLYRNICLLFSALLHYIHNIVNPLLMSLSASHNPSLNRHIRALLVCGFLIIFPIAMLTYLWSNHSISTWLLAVSSFNIEIIIKVLVSLAVYSLFLIDAYRTTFWEQLDDYVYYIKSFGNTVEFCFGIFLFLNGVYIMVFVSGGAVRASMMCIHAYFNIWCDARDGWRVFIKRRTAVKKIESLPEATSEQLAEHDDVCAICYQNMGTAKITKCNHFFHGVCLRKWLYVQDRCPLCHDILYKTESASSPPMHSNQPQEYQNVIDPENS</t>
  </si>
  <si>
    <t>MDACQNVEADVEKILAKYNKYGQKWQFQLHRFISTLERYKKEFESQGSGIDHCELSSTILQIKLSIKEITNEHRRWHSDVSRVGKSIDKNFISDYTEASNKKVFKTDHEKEILNKIICLHLYKDSKWEVAEEFLKEVGLTIDDGQKQHYLHLNHIVDCLKRKNTQPAFEWVRQNKIHLDAKKSDLEFKLHQIVFLDILSEGNHYEAVVYARANFNNFLDKQKEIQSTMGMLLYLPNIEQIRDDVIDLFLKESCLSDDDLLSISVNVGCSALPTLLDIKQAICRDVGGVWNENDELPIKIDTGFAYHSVFACPILRTRSSSSNPPMMLVCGHVISKDALHKLERSGRLKCPYCPKEQLPSEARVIHF</t>
  </si>
  <si>
    <t>MQSIIDNRFQCSICLNCLKNPMLTRCGHRFCSDCILAWLKRKSQSCPIDSESLSVESLFPDNYTKREIDEQTVSCSNDGCGVIIPLLEADDHFSTCKFSKIKINGVNENICPFNSIGCEVFLNTEKELLNHLELNSLKHLNLLSKSHLELLKKIRLKEEVQYKTLEATQFWDANKDPNSEKALLCNLFERIVVLEQSSIEKDKDIKRLIENNNENNKNIEQLKELVNNLSLELSQSQNILSLAICNGVYVWRFEHFMESFKLMKEKPLNTRFYTPGFYTSSTGYKVCGRMNMSLDNQNLSLFIHMMRGDYDDTLVWPFTGHITLSLIHPTDSAKTVCLKMESSAESEAFRRCSFGNGNETPPLNPRAFGYSEFVAIEEVLHHGFLKDDTIVIKIIVECI</t>
  </si>
  <si>
    <t>MLLPYFFAMVLLLTFMNECHFIYVIIILHYFIVACVKRNAVNLESSEQRKRTTGFNDGTVCSVCMNDISSVTFVPCRHSFCNKCSHILHGDDKPCPLCRQKTIKYDGLSKTTGLNDEEDCPYCLTEKTSVTAMPCTHSFCQTCTNKFKRINKHAPCPAKDCKRIIEYFEGFDPVYINPKEDLRRNPQRIVVEILNNNSGNSESDIMELTGVSSTLPFICQICLSECTVSSFIPCNHSACNSCVEDIKRLGMKCPFCSLEIDNIINLKLCQNCLQYPSMNFFESCDHYLCPSCIDYAITNNAEKCLICQEEFMIIESRNSNNL</t>
  </si>
  <si>
    <t>MWCFVSQPNAVVIEVRLDHKAKGLECLEKVCECLGINKECDYFGLQYKTVKGQDVWLNLRNPIENQVGGVHPYRFALRVKFWVPPHLLLQDSTRHQFYLHAKLELFEGRLKPTDSQAICKAIALLAQAEFGDCDDLVLSQFYSQWCEHLGIPIDDEESINLIKKLHSEIKGMKQSTAEYWLIKEVSGLENFGEELFEGRTTNGSPVLVGVGPHGVSLEQPDLPDQEKQMIPYTAIRSAASHRRVFEMWYLAGVEHSETLIVLKLESSLGANTLYRALTEKHAFYSCETVRGAVTSQYIRDLKGTIISIFNEDSPLGKKYVFDIQRTCREVHDNARRALYDQQNKIIPLSPSVTTSVAEPESSNTKDSYRLAKLIDALTCRICMDATIDHVFFPCGHVIACGTCAKRCEACPLCRGVIEESRHVFIPTLADLPNFHHQ</t>
  </si>
  <si>
    <t>MKMSSVCIYYMRGTCRFGDRCWNSHDLDSARSERESPLNSSSDDREEHVSSPVASHASSVPRPRPRRLDSAQKFQRNQNNLENTGKSSVWSLSNKDSGETREGTPDSMLVEAVKKLNESENEVRTLRQQLRNKDDGDNFSWIEHQLEQAIESDLQCNICYEIFIKPTVLNCSHTFCHECIESWTRRVNHCPTCRVYVRSKSHCLTLDSFLDKISDHLPEEVKQRRETLKVERSNIREGNRNRRTNNRRRNRGQSVRRTLNMLWGERSREGADWNIALEEALFDPIRLGDVLGSRNRNDRDETEWDDNLSDSSLDSLNEYEYRFCSYCDNMGHSSANCPLALMEEPDDW</t>
  </si>
  <si>
    <t>MMFNINAVEFFKNIKKYHDNQEDDFIQPSSLIPTLRSYQRKAVKWMIDRENVNNLIRSDGTPFSGGILADEMGLGKTVEMLSCIMSNTAPSEFYNQKIIIKETPSTMNNSIKSVLPTPSSSKYILYSKKLIDENHSKSVSRNLLENWYNSVLSEMTCVPKIVKANDEGTQLLECYCADTVINDTVVYCLMCGKGQHPKCVNFAPKIFKEVPYLCANCWTINDKLPCKATLIVVPQSILNQWIEEIDKHIANPGLKILVYNGVHFDGYIQPISFNDYDVVITSYNNLKRDLNYTGNIDIENRSTRLRYSKRYYYPQSPLPCILWWRICLDEGQAVEYTSTKVSEMVSCLKSVHKWAMTGTPIQKSLNDLYGILKFLDVSPYCNRKHFSQLMKGDTEKMYSWFSNLIWRNNMHDVNTELGIPPQSVEYHWLTFSQIEKHFYQKQHDDCATLFQNIVTRLFPTLDISLKSIDKRDLYKIMGPLLKLRQACVHPQAVRGQFLKVKGTMTMEKLMDVMIEKCRVECNDILRSLVSQHNAIAGLYLIRSEPTNAIEHYRTVLNLMDKYKDKKLHVDTCQKIHVLYNLSMVLDEHTVVSHALYDSDLKENMEKLEKDYLETSKQNIDTTRKTVNFYSVKVSELMGNKTLGYSDWWSDLLDWIFSVDDFLNKVQIDLDDYRVPGVPNIANKLKSMNDIYNILSVWLADLDSARIDTHSILKVLEEIPMCDLVQSALSCHLRIKSRRSIKNRCMLCKAESQLQEYESLLFSVSNKQKSSVTEKDEEKSETLYESTSKGLWKMSQKEFLLTKLLQYGQAKIINKNCFKDAAEHMKLLELVRKEFRYLRLLWTHLSDNLAAHDEIVMAKSRLRLGDTIEQDYDENGPPKKKSKKENENDVIMEQYVDYNMFSLKSEIPISESYLETKIGTLIYLENLKKEKSNTTELESCPICCYSIEQEWAVLQCGHCICNTCIATVCNRSDGHNVACPMCRTQTPLISISYVKSNQDSNINGIVLKGSFSTKIESITIKLIELINNNANVKVLIFSAWDKVLDLLGEALEQNSIKYRRLKTGQTYKKTLKDFKTNEKINALLMNLNFGSKGLNLTEATQIFFVEPVLNPADSLQAIGRIYRIGQTLPTFIHHFIIRESVEENITNIFSNECQSMGSWDELTLSQLIRVFEKNELYEVTNEQNNDVLELPVV</t>
  </si>
  <si>
    <t>MSFYLSFEILLCFMNIITIPTFSVEPTSLNEENTVVGVQQIIRYISSVQLLDKKQLIVNSRYLNVQFYYNPIDEEWKREKCIRLGFTFNEHKEFNYNEVLSDNFNLYKVLSDLICGDEKFSIKLQKKICLSIKSNDHIKQLFLVEESFDDYLKDFIKFIDPVLPYNEDGAEECPICFTESDIPVVLNSCRHSFCYHCIENLLLKDTNICPLCRADFSFYLDKDEGNVISACGYMDLLAAAHYLDVCIFVHYSLNVWLYFDKDYTLDMKEKKCIYLYVYNNTYGIITSPEMLFYLP</t>
  </si>
  <si>
    <t>MTATDENGTPRRRRLVVDTLSVDCTEFSGAFLTCPTCLCVYDADEHAPKLLSCTHTVCTHCAGRMAAASKARMPPPPVAEVVEGMDDFTVDNGAADHERTQNQEQASFKCPICRQRVMVPAEADGGVQALPPAFLVNQLLDLVCAPPTGQASNGGALTSKRTTVVVPTCAGGAGSDPGHTERELAYCSNCDHTYCPVCVETEEDEDVDDKEKVKLIPSNDLELEPIPHQQCRHPTAAVLPASVAAARWSDVLQYRAAELANKLERCVKAIHAELQTVDDSQRRCSEVVETIFGTRGVFATALENRKNELLSDAKQICLNRKSILERQLKEIQSEIMRISATGRSNIILDPDVTTVEDLLEYGSEVQTVRKTATEMGHKLAEITGTVLEPAANGHVRVCGLNSGEIEEAERVVRHTIQKLGIVRATKTCPSQCTFEYCNVDSGILPSSPTGGPLLVPKSVGTVLCQVLTKDSAGHKRNHGGDPVDIEWWPITDDSNSKGNRIKGGGRCSVNTDDGDYENNSENFNEDGVRVIDHGNGYYTVRALMQKTGRFRLRVKVLGRLVRPTTINGHHGCIDFRVVDTESPGQSVKSTYDEVNCSKLQQPAAVTAVCGEKLHAYVLDPVAGRVDELNLLGQLSEFKISNCDPLIFRGKSATGLAAVSCSLGTLLVVCNWRTGVVCRAIITPKISQKDVIPLEWYRIMGITVQEPVCITIANFNGNDGSMLLLLGDSRGCVHAYRISMKETTALHIYTIDNVSSTSDGGAVGGGTFIAVAESDLYVIPSAERRSLQKNIGDAQKINHHKLLVYDLITGEFKRIMCPVTPDDALTDSPLDADENGRQCSNKSSVLITSQYCVIATCPGTPKGQNYLLACRKRKRRISSSSGAGCPYAIDIIDTFDGKVVNTVKCSLKRRPLALAGYWVASVPIKTLSKDDNDNKTLEEHESDCDNLDKMDSQSKFPIYYEYYALVADGTVVNRYRFR</t>
  </si>
  <si>
    <t>MGAFHCKSCQNGEDNTNIFSNHPSTESERRRFLFGRQRIRTGSLKQTDSLVLQTLSVIKNLGLIDNGSEAPEALRKLHWLADDGEGWIQVVLSMIHVIPLDDPLSPALITVILDDCPLPDKDTIIKLSFMLDLSNKTPKCKTIDQHRNICVILGILADKLPGPSSIALLTKETLTYLFNNMNLQVHPSIILFSLIALEKFAQIRENRYTIERFMKTGPLAMLTIFERLTGSDQPLYAQVGFCAEWLLDNIFVDNQRSLSYINTTMEGVNAILNQEDASEYLKLGPSGLEARCDACSFESVRCTFQIDEGTWYYEVTILTSGVMQIGWSTKNSKFFNHDGYGIGDDEHSVAYDGCRQLVWYGARCTSCVSGRSWKEGDTVGCLLRLETPSPCASFYLNGQIVASNDKIFQFAKSEFFAAASFMTFQQSRFNFGSKPFKYAPKGVKFNIMNTHGKLDDTQKIILPKRMRLELLGKQTADEDSCTICFDRKADVIFYPCKHDGYCKNCAQQLTLCPVCRQIIVRHQEINDRSVIAPTTKILVS</t>
  </si>
  <si>
    <t>MGKKQVAQRVKNNYKPSSSARAQLLLNSADSSTLDILKFPFSELLDCNISPDFQVVLKKMNKKDSTTKLKALKEFAVLCDTKDEESIKEVSAPWLSHYINLCKDNEPRIREGAQKALKSYLSRINRNVAPFLKKFFAYWFVAQFDTHPPTASVAISVFESTFPLNKRSEVIVFCQKEIYNYLVEHITNPVLLNSKVDSEEIKEMQIRTATSCLYATSTYLNALPKEQIENIECDLKSSFLRNCTFWKLNKHLTPSVRQAWFTLLYSILDKLQYFLQDEYKKVAFAVFDNVDEDNVTVSLMIWKNIQLIFSKPELNIYWIRSNAEKIFLPKLWKVLSCSKGCISSAYANILNMCKNNPSITTIPMTEFYLKCITSMISGLEKMSARFDRTNFVAGVETLFDYVIHYLRNNYQEKLFCECIITEVINLIKFCLTGKLAKAMTPPVISHLTLLLEVLIIDDALTNLKQIIWNSLKNLLITDLDKEIILENIQNQLHVHFIVLSHLKSPEIKIKKNLKVTFEESTKDTYQPAKLCLNDSYYDDLVDFLSTHLYFYFEKSSNTEFGYLYANHICQVVSAFKNFGVIQKLTNTLVILNNPIDSPFKIYEWFVKKWLGSEYITTYNLLSLVIVLLENIKNYNEQAVIIDDVTIKFGSNVVLEEIMRYISDGHSLPEVICKWLETKPLQNEYKIFISNENLEENKTILFVNCLKIKENRICVMWTKILMETVCKNPSPSLIIILRQIFEKNLNDKSFIDSHLELIFDTFECLIQTYFEKSLDCESKSLHELNQTWKLLLNHILDTYNTEVVKRCCSVILNYVKTSEINLEHVESAVDQFIDEVLSCTKCEEVSFKLFFELFKDMKINNYDKITDCCEIVSYIDGSFLYVGSNKETTYINEECFSKVYSLYSHTYVSSKLIMKFFDATEHFSNFVNNINEELVQVITNIIFNLNVVMDIMNYFSSRKYCYHLKNNIVEDTRTIVADIVQSQPKHIALNVINKIIEKIISERFYWSKPLASILEVLSLPQDELINIYKTALIQYSDCTNMIYIIQVFVCLCGIKNLEFDHLPLSYTRCVWNVHFKHAVLNEELISQYEKVLMAEEKILAYDVEFFTDNKKLLEALRHVECLNIIYERSSSFIKLKYSKLVFNHLNTWIQVLTSVDISSVSFLPVGILITIVGSLYSNVMKFYNQEFYKDVDQNNDTVIKFKSDTNILHENLIKIWINLSGKYEDDITHQLVLETLSSVIEHVEFDNIDEKNLFSLCSDLICSDCYYIEVTAYKILEKICEYHKVSVDSEDDSDQIPFVLSVLPLKRLQDLVTCTLNDINNNFRFGSTYEPQPFTENFKNTRVYLLLWNVIFKLCSKLESQERYKYTSHLNDKNAISCLTENLLKLMPQSIIKTYANNDVNPIIKGLFNTPPSFSSKDYWDNKKLWHLVCWTYYSLLHTLPAVVRKWWVDSEHKVSTLVDKLTTKYVSQSLILQEFQDIKQAKKIDNIVVTLYENRGILVVSYIIEETAVDITIQMASNHPLGLIRVSSDKSMINMSQWKVWLKQLALFFSHQNGSIIDGISLWQLNITKKFDGVEECYICYSILHNSNYQLPKSACRTCHKKFHSSCLYKWFVTSNKSTCPICRNLF</t>
  </si>
  <si>
    <t>MSFMMIDRLPVPKLSTYVSATVVSLSAATYYSVKYSSNATHDTDISLKSVENTSSTDPIDKYYEQMLNVLAFMLQDPLCFLVLCNGALCSIVMIGAVVQSLVLGNLRPVEHVQFRERLWNWVIYKFIFMFIILKAYTLDKVALWLFWYSTLGFLHLMTSLCKDRFEYVLCNGALCSIVMIGAVVQSLVLGNLRPVEHVQFRERLWNWVIYKFIFMFIILKAYTLDKVALWLFWYSTLGFLHLMTSLCKDRFEYMWMSMGTGTRVNWKYIHMSILLSIGFIFSILLLIFAYLVGLTLSKHIFAFMVIECLMLAGSIFHIFLRHYIQLFHRNSMNHTTNPGKLIYYTELSLDLGIRMMEILHYSHAIIWTNSYLTMAGFVIFMHMRQLISDIQKRLQKHKNYLWVYAHLEKNYAMATLQELETNSDNCAICWEKMDSARKLPCGHLFHNGCLQSWMEQEPSCPTCRLSLTLGQDQNIGVSNLANNVNQNTLGSRYLSWLPSFSVEVTHSLRPSSQNIQSSQIDTMARQVLQLFPYYTMQMIVEDLLVTRSVDLTIDNILEGRLISPQQFIEEESMIEIPQPISTVKQYINISPGTNFNSNMNEPGIDDLVSLGSQFSKSPDEREHMLRARKQAMILRARQKYMNKEEGCSQRLD</t>
  </si>
  <si>
    <t>MSVSLCVLRFELTEDNYNVDEIQQQTLTNWDKRKIMSARGCRKSRELKIETYGSADELIDENLKKKDFIKKSKSNSLKKKNKLKKEQSTMSKTEKINFISGNPFVEVTKGVLHVYKENILTPVDKASNRSQMVCILSVPSNMNCHDLMTFIAACQENIHHIRIIRDAISLNQYMTLISFRTQEATMDFFHSFNGMPFNSLEPDCCCNLVFVSKIEVIKEDQPGCSAPPSQHTELPVCAVCLERMDESVDGILTILCNHSFHGNCLTKWGDTSCPVCRYVQTPESVPDNQCQECHSSESLWICLICGYVGCGRYVQGHAYNHYLETSHCYSMNLGNNRVWDYVGDNFVHRLVQNKGDGKLVEGSNPGKLDDTDQKLESIQLEFTYLLTTQLESQRKFFENQMKQFEENNYAQVSKIQSKANAATEENKKLKKIIHGTNKDSDILEKKVEENKNLLERINTINKEKLNLEKKINNLNIKLEQTKSKLDEESQINFALQKNQVEWQVKFSQLEKEFTNYKTVKDQEITELKEQVRDLMFFLEAQNTIDKSDCREDILNGSLIVDDQNTKAGSSKSRNHKKQR</t>
  </si>
  <si>
    <t>MDCTTGIVTACSKQNGLKCKKMEIDENLLDKLLECRHCLDYLDTNNKMLPCQHTFCKKCLDIVVETFNELRCPVCYIVFDNEVDELLPNIFIMQILNDDNCAHVYSNKFTTNKKKNLENISKTELKTSAKVIYNYASKEPGHLELSIGDYVTLFQKVNINWYLGEKEGNVGLIPQPCIQPFNVKIERNNMFINDEDINQYLELISHHSSDDILILNTSFYKTLKYEGYKKASNWTKDVDIFSKEKLLIPVFVEVENHWCLIVVNFSKKTIEYYDSLKIQYFICLKKILKYLMREHIIKKGKDLKAGNWSLHISRKCPQQNNPWDGGFYVCKFVECLSKNQPIKFEHLNMSKYKKQLLYEIKHKKLLK</t>
  </si>
  <si>
    <t>MEEENITVILSNSAENITKKMTREEIMREEHRKLHEAHKGHESMHAEMLLILMVTMIVAQIVLIEWKRRHFKSFQVVTFIALWIIPFVMCLRMSYWRFIFFWILFSLVTTIVVRKALQKPLKGSTPRLVYKWFYFIYKLTYVVGIIGYFIMVAAFFGLSVIFNVNPAVWMDFGLIIMYYGLYFGVLGQDVAEICASAMAAHLGYYTPQGMPTRSLDKNICAVCGNKLLLNAGEEGIIESTFQLTCDHTFHEFCIRGWCIVGKKQTCPYCKEKVDLKHMFRNPWEKPHVLYGQLLDWLRWFVAWGPIIMSIIQFINYILGLK</t>
  </si>
  <si>
    <t>MGVFSSRQNAREEEVDSISNNVYKYPPKSGNYFSTHFIMGGEKFDTPQPEAYLFGENMDLNFFSKCPSTFPYPPPEAGEPTKPLKSLVNIRKESLRFVKTEEGKSVFNIEFIFDCDAPCSITIYYFCTEEFTPSGVSFSCRDPSMTSEVYHYKRGSNQQFYQPLHLFNPSLYNNEDLIYMFNKEVIPIAIHCVAHDTSEETRQSHTTIAVVEQYSDGSYILKALKQKLFVDGLCYLLQEIYGIENKSTELKDTGDEELEDGSSECVICMSDMRDTLILPCRHLCLCQSCADSLRYQANNCPICRVPFRALLQIKALQKTLDNNHRIDLRTPYGYETVPLIEALNGPNYQKYSNTSKTIGDPLLESSPDSQCTGINICTSKLSLDRLSRKKSCSIDSHNESFSQSDNSVSSNVTNNEKSLKGSIKDDSQLKLSIKCKDNVKVINEKGNLEEETPDEDSEAEKMSPLLDSDNTVNKTLEQPYVPVVEKKGINVILNHGAEDADCYGECVSHILSTHQKEKPQLSVSQEKVSLPGTPMSTVSQRSSGESYTSVGSSRLLLAAYEKTTPKKGKSAKLMNY</t>
  </si>
  <si>
    <t>MFKKRKIIQNQRKKAVFECESSDEESAVVINEKRQKRSNPLIQSTLTKKLKTIDTTNESSESDLESVTVSYRSKMDSEMSGPKDMGATATVEIDTELDRDAQAIYERSLQVNKELKGKEDDKVYRGIANYTQYYEKKDTALGNASSGMVRKGPIRAPTNLRSTVRWDYQPDICKDYKETGFCGFGDSCKFLHDRSDYKFGWQLEMETNQTCNSDGDDDPSKYEIKDDDNDDCIPFKCLICRMSYVNPVMTKCKHYFCEKCALSHFKKSTKCFVCEKQTGGFFDPATVIIEKLNASNSDAIHQCHSDEESE</t>
  </si>
  <si>
    <t>MRIQSNNTMMFTGNRKRSCNNNSQKRQADNRFRIKSNYYYSESGNRSKGPSISFYSSFNINSIDTIVTNNMQEHIDTALGHVITRRRGAIKKQKVHIVKGHKFLAKFFRQPTFCAFCKDFLWGFGKQGYQCQSCQTAVHKKCHDKLLIQCPGSGRETESTLYLRERFKIDVPHRFKGYNFMSPTFCDHCGSLLYGLFKQGLKCEDCDVNCHRKCEKLMPNLCGVNQKLIVEALSTLKRDSSSSSDTAVNSYQIGGNSVSSAERTVRSYSYRHHSRPKKVVPPATSIPRFRKYTIDDFNFLKVLGKGSFGKVLLAELKGTDYFYAVKCLKKDVVLEDDDVECTLIERKVLALGTNHPYLCHLFCTFQTESHLFFVMEYLNGGDLMFHIQQSGRFDEGRARFYASEIVSGLKFLHKKGIVYRDLKLDNILLDFNGHVRIADFGMCKLQIYLDKTADTFCGTPDYMAPEIIKGLKYNQSVDWWSFGILLYEMLVGKSPFSGCDEDALFWSICNEQPQYPRYLSANAKSVLVALLDKDTNKRLGSLESNHSAEDVMRHPFFSSLDWGKLERRELEPPYMPKVYHPLDTHYFDKHFTKEKPRLTPVDKTILESMDQSQFDGFTYTNPNSVQIRFKKKCFYINNLKKLFFLTALHY</t>
  </si>
  <si>
    <t>MYLLDCVLCNRVLQSGYIRFYFYTKCCKERLCIHCYNNHLKEYNTCPKCNNKGVRAAKTELKLPCVICHEKNADNSFSPYCLHWYCKKCLDNEKKNEINVNTVWNIFTNHF</t>
  </si>
  <si>
    <t>MFHNGFRYTNNGKKNGYTYYKCAGSAIYFCNGTAKKSFNNVVTELKPHSNIHILNNNNNEIMIKSFKNILKSRSKSENLPLRTIYDEEMLRHTTAASLYTWPTAESMMRLARRSSFPTLPQNLNELSIKFENNDLPRYTCCNSSIFKGCVTDNDGKSSIIFGCNNLIEHVLANGITEMHVDATFKVVPNNTGQQLLTLHSYSLMEAKTRNAYLCVFNFMKQNMFPSLQPEVIMTDFETALRDSLTNSFGGSQTRAIWKKMKALGFLHLVNANNHALKTLKMLMCLPLLQHNEIVLGFQLVKAYAVCHNTPMAELFNYYNRYWINQVGTNILSVHNLPRRTNNNLESFHNSMKYKFSVNHPNLWVFLGHITELNTKYHIVLNQLANALQPTRNLKSVYLMNSKCIKRATEQKSAGLLSIWQFLNKCSHSCSSYERRQRHWALGIEYRATPEDNEIDVPSPQTNNNFDIINPNIRSNGSFCITCTIIEAGDNVSQYIAIPCGHAWICESCVAVLDTQYPKTCPICRAEIEQFQRIYFS</t>
  </si>
  <si>
    <t>MTSDMDDPAQGADICRVCRSEGMPERPLFHPCICTGSIKYIHQECLVQWMRYSRKEYCELCSYRFSFTPIYAPDMPRRLPIKDVAAGITSSLLTGIKYWLHFTLVGLAWLCVVPFTACRIYRSLFNGSFDAVMSLPIDMWSSKNISGDIFHGCFVVTCTLFAFIGLIWLREQILHGGGPDWLEREEPNNQPQINLLLPPIPEENPVDDIDAEIRQEINNQIDDGHWNPIDWGDRAAEDLTWERLLGLDGSLVFLEHVFWVVSMNALFILVFAFCPYQMGNLAISSLSLQDKVAASHFEGLVTTLCGYCLIGMCLLIMHTIATVIGFRRSKRIIGLSYIVVKVSLLSVVEIGVLPLVCGWWLDICSLSMFDTSFKDRLTSFRLAPGTSMFIHWLVGMVYVYYFASFVLLLREVVRPGVLWFLRNLNDPDFSPIQELIQQGMLQHGRRLIASAMIFGTAVFLVVWLPIRILKFLWPSFLPYNVTLHSDSVNELSLELLLLQVVLPALLEQTHTRNWLKMGIRFWCIVVSHVLGIKSYLLGDGEEPQPVLAPIHPPAADLGAAHEGLLRRGGPVGFRPYTRPTHFAIRLIILLILVAISVVIISLSIITIPVWLGRLAMSFWPAVLPTTTEPSQSPNIHELYTAACGTYICWLSVRAVCFIAGWLPEGRAVVINRIKFWLKVGSKAMVAFIVLLGIIPFLFGLLLELVMVVPFRVPLHQTPVLWAWQDWALGVLYMKIACAITLMGPDWALRRAIERTYRDGFMRLDLKSMMRDLAVPVIAVLSLFLAIPYVVAYSVVPLLVKSQSTRLLIARRIYPTLMLMLIIIKGMMMQVRQFKRLYEHIKNDKYLVGRRLVNYNHTNSVSGQ</t>
  </si>
  <si>
    <t>MTMGFDINRFVGEVDEELLCPICTGVLQDPVQAPACEHAFCKGCILEWLLRQSTCPVDRLSVNVLQLRPVPRILKNLLNRLYIICENSSYGCQSVVKLDTLESHLSECEFNPKRPFPCEQGCGMIIPKDEHKDHNCVKELREFVQKQQQKINDMQNEMAKYIYEMSSVKDEMRVLKGYVRALRVCNPSVRAVADELERDEIERWSNSLPRARVTRWGGMISTPDEYLQNTIKQALIESGCPSHILEDLVKNCHERNWPSGLSSLETRQHNRRHYDNYNCKRIPGKQAVIVLPCDNTMVTDDMMAEPGLIMIFAHGIE</t>
  </si>
  <si>
    <t>MAEVATNENFTGLYISTYGSGGSGGVDGVVQPTAVADAVCKIGSSVIGHQHGFMAHRSLDAYVKYAELLAKCGKVSESLELYVRCFQLDSLPAEFLWQVSAAFVDLIRKQQLLINNGDESRAPESKKIINGPFTCGVCDMVLREPVTLHCGHTFCRRCVAGPGKPLCIRCGQRTAFQPHVNVLVKSFVEKLWCDQLRAAELLDEGKVLYSQEKLHSALLKFNKSFYTGGENYDLLNIRSRTQLKLGFKGDALLDANRVVQMRPKWCKGHFTRGIVLHSTENYQEALFEFSLSIILGENVQKVIPHIVEVLQRLLLIYSKETDVSNLENWNLITHFTYLNTFMVESDQFKSLPNVLFKKNSQNNSDTKEFDVTNSITSLIQRIMDGITNFKQSLLNVKNCRELFVNKSLLEESDFNCVLCCGMLKNPVTTPCGHTYCMDCLEHNFDYSFHCPLCLTALPPSLALSKKNNTEFVDELLNLKFFMYGLMRMSNWKKEIDQDNAYLPVFVCTNAFPSVSCPLHVFEPRYRLMIRRCIESGSRRFAMISHCRPPMKFAEYGTVLEIKDRLVMGNGCSFLSTIGTRRFKVLVRKEHDGYDMAKVQIIQDKEVPENKLKEVRQMHDNVRQRGLKWFNGFREEIKSEILRTVGFPPAVESNWEQLVDGPAWTWWLLSLLPLGANVHVDLLANTSIEVRLKVINKILSRIEQSSLSRRITSSD</t>
  </si>
  <si>
    <t>MGAKASTANGDESGGSHADRSFTTGSGPNTMHTAGNPGFSILRSLPSAVANDRQRARSLSSVPDGHDTNSNSTSSRFEISDVLEADSSSNDDQNMDSPTVTANISLGRVYSAHSLPGHIWSFNGIKCPVCSKFVLPDEIEIHLVMCLTKPRLIYNEDVLKDDKGECVICLEELTQGDTIARLPCLCIYHKTCIDRWFDVNRSCPEHPGD</t>
  </si>
  <si>
    <t>MSGYTEETYTNLLNSFRTNDLQVLLGTFGFSTTGRKADLRDRAAELLRNKPTNFNFNAFLSKIVDIHHTSFRENRLPTSNNNLMRSMLQNQSHNMIPIGMQHHQQMFQPNQYLQQQMNMSRYRLPQVTPQMPKSIPENGHLQYNYPSLAPRSMVPRISSNPQNMVQPNQILPNMGRPTLNRNSVNPVTILPNNLKLKKLPFYEVIDEVIKPSCLDGQEQCSVPNAPKGMREMFFKINLSPEWATHISMNRDISNGKSEYTFQIQIRICQLEPDTEISDFMPLGVHIRVCGKVCQLPPSAPNIKPGVEARRIPRPINCTQHLKLNPNISNPVIVNWMPDGKTYVFCAYLVKKLNAESLLKKLQEKGARSAVETKNNIIKKLADVDPDLATTSYRFSLVCPLGKMRMKIPAKSTNCDHLQCFDASIFLLMNEKKPTWTCPTCSKPCIYDDIRIESYFLDVVSSPNLPENCKEIEIIADGSWKVYEEEKKLNNSDYVSNSKEKPIDSVDLDDDSDDCNAGNSNESNNVPNPEFSIEPENLKSSFVDLTISDDEESVPKDRDKQENEAVPVEHVQPVSNKALEPHAQQIQPQQAVTSSMQGVIIELDNSLSPPS</t>
  </si>
  <si>
    <t>MSDRYTISLPMGRRIGRQNFSSYHMEHLRSLKVPITKSEKNIFKKILEDELSCSICLEVLKKPSILECGHLFCKTCIEKCISSSHLNCPICRKLSVLNSSFYSQRLEELISILQSSISQNSDEKRNTNNPTSFNSGTQSLTSVNRRPQSAQSQRFITNRPPWRF</t>
  </si>
  <si>
    <t>MEHSPYSQSPSPSPSLVNFPSPANLPDIRLHRPFSQMHDLKHLHLPFQNTNFGFRFMENYSALPAHLLHHLQPQFLHPALDPRISFSQAASVFQPLSSPNPHHQHSSPAHHPAIKGFASAFAPPSKCYKVDDNKQTTAMSHPDGGVSTQQQPPTFPYPRRSPCSPASMSASPTSLPQQQNSSATKEEFSDRDTPSSGTVSEDGRNIKRKKAAVPPTVTVKPQQLQQQQLQPCCPVCGVSLRPHELESHFVYELERLYKASANRRNRLRTGGDKDFKDQARETEVGTGGGGSALSPGRDASLHGRWETYQKVKANRHNRLRIKNRKRKPDDVCCPVCSDPLSGTQEQMNLHVEMCLRHKGHPTSNEDENVDVEGDSEMYDVYGWTNRMRQPHMMVHGFNRAGVPIVNCNPRQSTAEEEDAVLVVDDNGEDDLYKYGPNQYAEQDIIPPPTSESQLTLEQNDSNGMETSTDFSENNSGPLDVSIKKEQTTEDGNQSSKAKLDVDKSYQLNNNNNSNQVVEALKARIRELELVSKTIDKFTCLLCKGNFKDPVVSTSCWHVYCEVCWLQILGSKKLCPQCYVITLPSNLRRVYL</t>
  </si>
  <si>
    <t>MSTTTTSAAVKMTSVTAVVVSLGLSCCVIANAFRQKKQFYPSVVYICKSNPSMAVMYVQALVAVYLIGKLAGKLFFGTLRAAETERLIEKAWYAVTETCLAFTIFKDDLSPKFVALFTLLLFLKCFHWLAEDRVDYMERTPVISYIFHIRIWFLLTILTIADIYFVHDAYITTITKGPSVQLVFGFEYALLITLAINAAVKYILHAMDVYSDTFWESKAVLLLYLEFFIGFCKAVMYVVFLIIMVKTYTIPLFAFRPMYHTLRNFKKVFQDLVLSRRAIHNMNTLYPDATTEDLQATENVCIICREDMTATAAKKLPCNHIFHTSCLRSWFQRHQTCPTCRLDILRPPPSTSNSNAATQPPRTSPIVPQATTSTSGPTATSTDNANASTSNAVPGTNMRPQQTSFPFRPFPNIPNSDYVGMEQQQYEFRTNFVNQTPGVSSTSNEASSASSNMPFNFLSMPFIGGAAIQLPIMPQNLTDLSDEELKIMEQNTREGCLARLKYITDIKAMLDAAVVMMNHYSSACLIAGLNNTSSTSENVQNKVKVTKNNHQPENSTTDNNIKNKAHLSTPDLEEEPSEETEQQRVIRLKRLEKFGGTSQ</t>
  </si>
  <si>
    <t>MTRHARNCTAGAVYTYHEKQKDASQSGYGTQNERVGKDSIKNYDCCSLTLQPCRNPIVSPEGHLFDKEALLQYMITKKNEISRKLKEYEKQKHKEEEELVELGRAERQSKVNDFLKVESMVKKSNDIFKMKAQKNPEKNSSSISNMANGLDKQLPSFWVPSETPDAKKAPIQKPDKTVYCPMSGKPLKLKNFVDVKWTLVNDPSDKKSLAVKENRYMCAVTHDVLSNAVPAAIIRTSGHVVTMECVEKLIKKDWMHPLTGEKLTEKDIIPLQRGGTGYAITNDNLQGKYARPVLQA</t>
  </si>
  <si>
    <t>MASADPMGLSKTWELSLYELHRTPQEAITDSTEIAVSPRSLHSELMCPICLDMLKKTMTTKECLHRFCSDCIVTALRSGNKECPTCRKKLVSKRSLRPDPNFDLLISKIYPSRDEYEAHQTRVLEKLNKSHSQANLVQSINEGIKIQTQNRLQRTKKNQQDEQNESSSTSTPKPPSNSAGPVKDNVTRTVVQARVAKKIKSVMISENDGPASSSIDRSDITEGDSSSRGTTLDEIELVFKPHPTEMGSDNQLIKVLKENSIRYIKTTANATVDHLSKYLAMRLTLDIGSELPDRALNFMIYVAPSAGQFVPLNGNQTLRQVHDKFWKVNKPLEMFYSFN</t>
  </si>
  <si>
    <t>MTSILDQFEQGIENTLKPLLKSQQLLDGLLEDELNLNTISMLSKKKVNFSPNEKITHLLVNNDYVVLAMINNVLLRIDLRKDNIEEIDTLRTSSLKVRQIFLDPFAEHMIITCGNTSNSQLFYSNRQFTKLKTVGKYQGSEITCVFDISKGQPTPIISIEYHRYGNTDIFYILVISSSKLYQFVGSVLNKDERPMLQQVFNNYLAIPERFNDVPPVLKHSKLHFYHPKNEFTMPKYFGFLTELGVFFAEININKKNKTVFNSHKLIEYSRLYGREDDDFSVPISMTFTQYHVLLLYSNKVIAVSLESPATPYASQVMDEDYYSQTHGKLLNITKDLISGIVWLYSEHAVFRYKLQKEDRRFEEAREICQNNPFRMNQVLVRQANNYFDTKQYEKSAMVYANLNISFEEIVLKFLYLKDKKPIKLFLMKKLESLKPKDCTQITMITLWSIELFANELASLRNYGQENFESYIKLQEEFKNFLLCPIIQDCIRKNWESIYDILASHGDDHFMLWLSLDNQDYKRVIQHYLNEDCIIEALNILERHPYSDLFLLFLPDLVEKAPTQTISLLIKQGQKLDPMKIFNSLIVSNPNEQLALEIIRYLEFCVHCLNCNSESIHNYLLLLYIKYNNDKLMNYLKLQGQDMTAVSYNPKFALRLCREHNLLEACVQLSIVLGLWEAAVDLALLINVDLAKSTASLPNNNQELSKKLWLKIAQHVVRKKNDIAQAMKFLEECKFIKIEDILPFFPDFVTIDHFKDAVCLSLKEYNNEIQNLKEEMEDSIKAAETIRSEIISFKNSLMLIQPTNLCSSCKEQLITKAYYVFPCSHYFHVDCLIKEMQPYVELNTMNTIYDLQKKLSNLYQNIKSDSPSSEIIIQRDKIKESLDNILATDCIFCGDIMINLIDKPFIEDDEFEKIKQEWE</t>
  </si>
  <si>
    <t>MASFNPTTAIDDSKPNGKRKWNETHTDIDNAKEDEDDTNNSGKWTKKVNRLCPYLDTINRQLLDFDFEKLCSVSLSRINVYACLVCGKYFQGRGTNTHAYTHSVAESHHVFLNLQTLKFYCLPDNYEIVDSSLDDIKYVLNPTFTSRHISELDKSNKLSRAIDGTLYLPGIVGLNNIKANDYCNVILQALSNVTPLRDYFLDEKNYAKIKRPPGDNIFLLVQRFGELMRKLWNPRNFKAHVSPHEMLQAVVLWSGKKFQFTEQGDPIDFLSWFLNSLHRALNGKKSRTSSIVYKTFMGSMRVKTRKIPPVELDEKQRFSLLCTDEYAEHITESPFLYLTCDLPPPPLFKDEVMENIIPQVSLYSLLTKFNNESEKEYKTYKENFMKRFEITQLPPYLILYIKRFTKNTFFVEKNPTIVNFPVKNVDFGDILTPEIKAKHKNTSYDLIANIVHDGEPNKGTYRVHVLKQGNSKWYEMQDLHVTDILPQMITLTEAYIQIYKLKTDS</t>
  </si>
  <si>
    <t>MDYDCSHICDVVQNLDVNEMRVTLKNRSCNVCLRIDQLWICMVCRQILCGRYASGHCIAHFDYKCDKEVEPKNHDDELNRLRQFILFTQGTNQSKKRRQTANQQIAKKKKTVNRRGPRTNKKAGLTNEGNSCFMNAVWQSLSNISPFVYCMKHLPAIINNNYTSLKEIKNGVIAEELCKVLINLSEWKPPGYKMGDPVSSCALYHIICKTVPRYRGFHQHDAHEFLIYTLDKLHSELKQLDIEQEIKMFDRSTIVSFVFGGMLLSEVCCLVCRLYSKTYDPFLDISLDIPDYTESDKQLAMRPMDTLTDCLSRFIEIEELAENNFYYCNGCKSKQKSTKKFWISQLPNVLCLHLKRFRWVKAQRIKIHTPIQFPIESLDMSQFLLSDKRVTIDKEDCLYDLSAVIVHEGNGGGSGHYTSFAIDKGEWFEFNDEKVHEVNSSIVQNVEAYILFYIKRKTRLRSQSLLGGRHIINNEL</t>
  </si>
  <si>
    <t>MAKGKKKRNRQSSNKPVPDLINVNDSSDSNELKNIKENSNSLNYPCTHVNKAINLNTVRKRLQKIALLCSDCKNCKLEELQICAQCGILQCSNFETNHIRKHQDTPRSDSHSIAINIDTLNIFCSDCKKELKPANSKKLQGVLNLIRLMKETQAGKHKMDEIQVQGCATEADAQYDNIYSISPPKTCNGLSKSDEDDDEDDDDNDELLLSTKSFKLPNTIINNVRSKRPRGLNNLGNTCFYNSVLQCLAQTPFLRKVLKDISEPGESVTLILDDEKLNLELDKWSSLTENLYTTLVEITNERESVFTPNALLDSLRKKCKMFIGYSQHDSHELLRHLLDSVRDDDLKRYQRSIIHHYGLSMRSDPSEINEEKTKKIKEMNKKLQQLILLRPDHVFKGQLLSVVQCQTCGHMSEVTESFLDLSLPITADKASPPPFSHKKDNENYSQSKHQTKKDRKIAHKQSRRKNYERKQFHNKVQDNLVAFNDADVEDNMEIETNEVEMSDWKNENKHNPESGYGSEKQPSNVTSPSPSISELTTLMNNTHTLGDPDRQLNAEQTSELEKPMELDSGLHGSPVNSPGSPHGSSLDSMRANVSPDYMDVGTDSANENQERNNPTPNVSDNNSDDGDLFDDSKSEEDENNEDGGDFSRECPQATLQPRPKCKEGECSVLTCLNQFTASEIMTGNNKVSCEKCTEQHKQKTNEEKTIYRQSTKQMLISSPPAILILHLKRFQMWYSTTKKLARDVSFPWVLDIAPYCSVKCQDKLSPGQNRILYSLYGVVEHSGFLHGGHYVAYVKVRDQVKDDSYRNSFLEGCKSLPSKIIDGNEDVSHLAPNGNWYYISDSSVRPASPNDVQSCQAYLLFYERIL</t>
  </si>
  <si>
    <t>MSLVCAISNEVPEQPVVSPVSGSVFERRLIEKYIKENNTDPVNGEELTVEQLVDIKTAPIVKPKPVTGTSIPAILKMLQDEWDAVMLHAFTQRQQLQTARQELSHALYQHDAACRVIGRLTKEVTAAREALATLKPQAGLSVSDANAGPTSIPQPAIAMEAAGVPNQPTEEAGITDEIIKKLQDKATVLTQERKKRGRTVPEDLMDQESLKSFKTLASHPGLHSASVPGILSLDIHSEDTSKILTGGNDKNATIFNKDTEQIVAVLKGHTKKVTRVIYHPNEDIVITGSPDTTIRVWNVGASNPLSQIIRAHEGSVTGVSLHPTGDYVLSTSADQNWAFSDIRTGKLLTKVSSQTSNNTLTTGQFHPDGLIFGTGTSDSNVVIWDLKEQSNVATFSGHSGPITAISFSENGYYLATSADDSCVKLWDLRKLKNFKTLVMDDGYEIKDLCFDQSGTYLGVAGTDVRVYMCKQWQELKVFNDHTALATGVRFGKNSQYIASTSMDRTLKLYGI</t>
  </si>
  <si>
    <t>MSDLTPEEVRRRRLARLGAANAVDASMPPPSSTSTNSQLIPQLNLFNAESKDTFVEQTDKSTKTKDMPMDVDDSDSDVKSNKHVVSPVKPPGSTSLIPSEEDSGFENMDVDEPKEPKLPIEPFKKKRPIEILNNKESIEDICQTVAIRVLDVSWTEPNNLNMFLPDTASIVKERDDNFEPYDLQDLISLAIQEALCLVVKKDKLTEGSEQPEKTTTSAALKFLFDCYSRIAVEERQYPKRSSSPPVCSLLQNIRAQCVSHSIMLLTNTCILDDKESARILEPLHSPLTEFLLQGTLPRGFLNDPLLQNLYRIMQTASFVGSTHRRPIEILNELTSLAFYSPQFLPKRITQNGGRELSFTSYLGPFLSVSLFAEDDPKSGLIGTLRQEMQTTRAELNKIMYNLMVNLSSREATLTYVTKMLVYNEKRCKMRVDERTIAGDGFMLNLLTTLQELSLKIKMEKVDPLYIFNAKHSMIDISSDTRLKFTSQEYSDWLVETSKSFKEVKFSTRCWFLTLYCHHIALIPAFNKHTRRYRTVRDLQKLIEEITNSESEWKSNPTLAARNKDLLKKWKAQLRKLVKSKSCGELVLYDPLLITRCIVFYSTVAEFMLTLLQGTPYIPKSDIVFPAEIPDILAAIPEWFVEDIADFLLFILQYAPKAIDFKFFDTLLTWILVCICSPAAFKNPYLIAKLIEVLFVLNPSIQPKTEVLNNMMMGHALSISHLPSALMKFYTVIESTGASSEFYDKFTIRYHISLILKSMWESPLHRRAVIAESKSGIQFVKFVNMLINDTTFLLDESLESLKRIHEVQEQMADTAIWSSLSDETQQTRTRQLSADERQCRSYLTLAQETVDMFHYLTMDIKEPFMRSELVTRLTAMLNFNLQQLCGPKCKNLKVKSPENYGWEPRRLLKQLIDIYLHLDCDQFAAAIAADERSFRMELFEDAANRMARVLNSSKLEVTQFQNLADKANEISIQNIKKEVDFNDAPEEFRDPLMDTLMDDPVILPSSGKIMDRPVIIRHLLNSQTDPFNRQPLTEDDLTPAEELKQKIQKWKIEKLEELSQ</t>
  </si>
  <si>
    <t>MCSLYMASCSLDGITIIWDLRMFEQKGVLHADCGGARCCSFSGNSKLIAVAYNNETIFVWNIETLQLISKLSGNNEDITCVTFSPDSYYLMAGCVEGHFRIWSVHPQKHIVSNSSSLCQDNAHDIGITTAHFAYKNPSIKHSLFLLTGGNDGLLKTWRMLNGQVDFKMKFIGHGSDITCAKFPQNTTTYFASTSLDKTARIWQTKTGECLHVIDPKNAILTCCSFSSDNRVLATGSLDKTLFLWNLPIEGEDFTSIRKSASLEKTYQRLDALTNIEKQNLEVDIVKLAPSIDAPEELICPITQQIFRDPVICSDGHTYERDAIVSWFRRGKITSPLTNEPLLSKSMKSDSIIKKLVTSFEKQNQS</t>
  </si>
  <si>
    <t>MFNFKTSNKHTVNNPTDKELKEEGNRLFSYKQYEKAIECYNKAIIKNPVVPIYFTNRALCYLKLKQWDKACTDCRRALEMDFNFIKGCFFLGIALIELGSFDEAIKQLQRAHNLTKEKKINYGDDITSQLRRARRLKWEKQEEVRQNQEIELLSYLTKLMDDDLSRKISILPKPSDNEHEIEEYESCVMELKNQKEKYSAELHTIFAKNDDRRKKREVPDYLCGNISYDILRDPVITPSGITYDRKDLEEHLMKVGHFDPVSRQNLTVDQLIPNLALKEAVEAFVMENEWVNYYCTL</t>
  </si>
  <si>
    <t>MVLSEDEDECKKVMLQNMDVYQKLELLIKERNRTVCRKELKLPRALSEDSDLVDILSNDDGPIVKQNKRLQSREKAITDLIDEIHKMKKSSESDMNFPIDTVNNQFDEVNQAISRLRQQSEKVFKRIINTQVSFNEFLGTTCLSQSSGNKDLIKSHLKVIEKTCKYDRGVEAITRFNKETLVNHVDENIQVKTVEEFKNEYNKLAQGVLSNAFETASKSAKNHEHLLAIKKYNKPNLDCSNIVSEVVTTGVLDPFTRQPITRPVRNRICNHIYDQDSVNQMFLTRSVVPCPYIGCTNKHFTRKDLLEYEEPNLHDS</t>
  </si>
  <si>
    <t>MSEGNEFSIFKKKINDQTQLCPDDSTSNPEIKYADNCIDETFNKFVEKIFHFTLKPNFDKEYNASIVYLPDITEILKYYDGNQTDIEMLEQAIFERILLPKPDSYLMKYKQSVSINEHTIQKKCIIYLFECFLELNLMQQQNCYPSINDNVYEIIRGFLYTNVSTALKQPDLYDSQNISLQILDIFKNNKATMEDFMKFLTSINKLIIMDEDDQETQLKIIYQPVLDIIKEKIKEATIIFLPNCELAFIQVISSDVLLAKVLIDYCHVPIEATGYYYTDTLLGALFAISGLPRSPGGQFEFFLKPMEELSGPLENNIWNGMDTLHQQLHLIFLHLLKSGPEVKHKTLLWLGSCLEKNSGRCKLWNIETSMLEFISDGFAINLSAVLLKLCQPFISNTNNMKLLKIDPTYCAAKVVQNIEESKLRGVHLRKLDESTMLLPTNSENPDDKRPVSKGQYNFITECFFMTQKSLEIGFAQIQEKMTNINQDLARMQQTFMDTQQSGSATSEVMKLINDRMEAEMTKYLSMKAALLEPSTLHLLSQFQKATCVWLVQVVCDIDKDFNLDTLQSYCPDKFNILKFPMASVTSPTLKCIPEFVLDNIWRYLMLVRRFHSRSLEEPGFELVSELLNAILVFMMSNDRVRNPHLRARLAECLDCLLPHPDEDITTTNSIGSYYRQMLFLNHPHRKQIVHALLDVFVGIEMTGQSVEFEQKFNYRRPMYIVMDYLWKLDEHREVFKELATSAESNMEATTPPLFLRFINLLMNDAVFLLDEALTNMAQLKQLQTALDAGEWNNLSQRERNQNMAHFQHIGMIARFDNILGRETINTFKYLTSEIKSIFCHSTMVERIAAMLNYFLCHLVGPKKKNFKVKDMKEYKFEPAEIVLNICTIYLHLGESDYGEAFCLAISKDGRSYNSNLFKQAEDVLVRIGGSSLIPGMANIASKVSKHAIQQSNDDELLLSEIPENFLDPIMSTIMTDPVTLPSSKVNVDRSTILRHFLNEQTDPFTRSPLTMDMVKSNVELKKQIDEWIKGKKSTSK</t>
  </si>
  <si>
    <t>MTNKGYFLHEGPAYSLALNKENTHVVVAGRNVFKVFLIEQGTFKESVNLRCGKTSSVQSSSSMDVAWNPVDDNILATATTGGAVVTWNLNRSSRNKQEHVFYDHRRTVNKVTFHCVEPNLLMSGSQDGTMKCFDLRLKEPPKTYSSDSESIRDVQFSPHNCNTFAAASENGTIQIWDLRKSDKCLNKFSAHNGPVFSCDWHSELPFLATASRDKSIKVWNVTNKPIAEYTISTIAPVGKIKWRPYRKYHLASSALVLDSAINVWDVRRPYIPYASFTKHTDVATCIAWKGDPYVLLSTNRDSTLHQNFISDADLPLENSNPQGMAINNSGDLAYCCPTVLNKSEIHKADKNKETSRKTSTTTSGEEELNTSSQMNVFRDPKVSMCLSDETDCFRTCATQYKLNGKPLGELCEYNANIAASVGRPTIHLMWNILRILYDYVSNNSPKDDTQSNSNIESSYEEDEEDIPPSTSEDECQKPEKRKPLGDFFFGDMEMDPLGAELDQFETIGLRMDSKILDEDSNWIVPTESITLRPEISYQPIVDHNYISELSPVINTSATSRKITVPELRITSPVKFDSWDPTETVAKALRFHVDQGDIQTAVCALIVLNDDVRSELTNPKIPNHLQQTEMEQWMLAYIDLLSRFKLWSNATTIIQLSRINSILQLNRISTSVYLSCGWCYKGLTRSSRHCYNCRHSECARCALCQRVVRGMYAWCQGCAHGGHISHMKQWFLENKYCPTGCGHMCEY</t>
  </si>
  <si>
    <t>MSVDTYGPSSQTLTFLETEEADMIGADTQGTDFDFTDFTLPSQSQAPMSQMDSSSHQMQLINNKGDKDDTNVITVTKKIGELQFEDEDEDSFFTKELPYYACKYCGIHDPGCVVMCNICKKWFCNGRGNTSGSHIINHLVRAKHKEVTLHKDGPLGETVLECYSCGVKNVFVLGFIPAKADSVVILLCRQPCSTQNALKDMNWDQEQWKPLIADRCFLTWLVKVPNETDQLRSRHVSATQIAKLEELWKDNNEATINDLDKPGVDEEPQIVLLRYEDGFQYQNVFGPLVKLEADYDKRLKESQTQENITVRWDVGLNKKTIAYFHLAKTDGDMRLMHGDELRLRLTGENPWAGIGHVIKIPDNYGEDVGLELKINNGVPTDITSNYVVDFIWKSTSFDRMQCSLKRFATDESSVSSYIYHRLLGHEFDDLMFRSHMPKHFSAPNLPDLNRSQVYAVKHAVQRPLSLIQGPPGTGKTVTSATIVYQLVKINGGPVLVCAPSNIAVDQLTEKIHRTGLKVVRVCAKSREAIDSPVSFLALHNQVRKMSCNVELQKFQQLKDETGELSMADEKRYRALKKAAERELLKAADVICTTCVGAGDPRLIRFKFHSILIDESMQATEPECMVPVVLGVKQLILVGDHCQLGPVVMCKKAARAGLSQSLFERLVVLGIRPFRLEVQYRMHPELSRFPSNFFYEGSLQNGVCSDDRKLSKIEFPWPVADKPMLFYVTQGQEEIAGSGTSYLNRTEAANVEKIATRFLRCGVKPDQIGIITPYEGQRAYLVQYMQYQAPLPAKVYQEIEIASVDAFQGREKDLIIMSCVRSNEHQGIGFLNDPRRLNVALTRAKYGILIVGNPKVLSKQQLWNHLLNYYKANNVLVEGPLNNLKESLIQLSKPKQLVNAANPGSHFMNTHVYDAREALVPGSVYDRNNQGNVPNGHTPSQYFPRPSPGAPVGLGLDLYARNHDPLTFITPDTRSQPQIGGIPVGMVMNMNSMGPRFFNQQSVQNRQNVRNNRLPMTSGRLKTKPNQKNQKPNGIGGSPLSQAITQDVSQPYSQNMSQSMSQPGFSLSQPGLSQPELSQDSYMMGEFHSQMDGLLSQDSTYQGDRTVTSFYNPSNTFLTDYFHNGPVQPISSWERLVSADQKNSCIIECRVWIITIPATIE</t>
  </si>
  <si>
    <t>MATRWSSEYKIIEIRDIQARTVAVDYSGSIVLLAGRKQYGIKEINKPTSMLHKFPKSCKYDIHAIEWNPNYFNKHICALAFNTQLQLLVWKNDNDLVSSSKLNCHTRTVLDINWHPFDPNTIISASMDSFVHIWDIRTCARPSISLSTVVGASKVRWNHLSKHLLATTHNGDIKIWDQRKASNPIQYISAHLNSIHCLDWSYTNENQLVTCSQDCTVKFFDINNLRKTENVLNTVTPVWRAKYTPFGDGILIVLVPPIKRVDNNLLLWNLSAINVPVHTFVGHSDTILEFQWLKNHDDKTAEYELITWSKDQTMRLWHVMPFLHDVPIESNDRSNINDLDNYRNIHFSESNIVANNSFNGVDVVDQGIQGSTYSISSRNDSFDSEDFELKSGSNLHQEFLSLSTTPEIIIEQKDVDRRLLVALLKINTNIVSIIVSFPLGYPVNVQPNFQISKCTYDANMKNKILKILYDSALKQVTKNMTCIQYCFRELVNILKKSKISSFSENQNADDDKKTYSIYSQSPSHFDRTSMYANYQESYNILQSKTMGLKFCNNGALLWFNSPSTKSDYFPTIQKFDTLNNTIQYHSPQQTIQSYWYSGQNASIDDNNKPLKNNRKDRKFDKPLVAIYDVSCLFPISKDLASKYELNTVDVFNTCLKNASITNIFKRKDLVQTWTLAAYACNTNLNLKKKCTSNFDQINHWKNHPFTMNLIDSLISHYASHSDYQTAALLCCVFDPNAAFKNIEQETAPTPNYTRSNSLTDGFSFSRGQEESTECYEVCDHGLVFNDLGSNKDIYYDEYKKTYMDVLDNLGLLDQQASVKKFLKHQTQKGNTVFFKFVVECIKCKNSVKDGYCSRCQRFNLKCSICNSTVRGAAHVCLVCGHGGHASHLIEWFSSESSCAMACGCCCIFETMSVLQIKRHDIKEDLI</t>
  </si>
  <si>
    <t>DV3018367*</t>
  </si>
  <si>
    <t>DV3018368*</t>
  </si>
  <si>
    <t>DV3006101*</t>
  </si>
  <si>
    <t>DV3021920*</t>
  </si>
  <si>
    <t>DV3021747*</t>
  </si>
  <si>
    <t>DV3011462*</t>
  </si>
  <si>
    <t>DV3005258*</t>
  </si>
  <si>
    <t>DV3009419*</t>
  </si>
  <si>
    <t>DV3015904*</t>
  </si>
  <si>
    <t>DV3007202*</t>
  </si>
  <si>
    <t>DV3012135*</t>
  </si>
  <si>
    <t>DV3022320*</t>
  </si>
  <si>
    <t>DV3022321*</t>
  </si>
  <si>
    <t>DV3008883*</t>
  </si>
  <si>
    <t>DV3022430*</t>
  </si>
  <si>
    <t>DV3010787*</t>
  </si>
  <si>
    <t>DV3010788*</t>
  </si>
  <si>
    <t>DV3014482*</t>
  </si>
  <si>
    <t>DV3012340*</t>
  </si>
  <si>
    <t>DV3001929*</t>
  </si>
  <si>
    <t>DV3015053*</t>
  </si>
  <si>
    <t>DV3025452*</t>
  </si>
  <si>
    <t>DV3010508*</t>
  </si>
  <si>
    <t>DV3024913*</t>
  </si>
  <si>
    <t>DV3013334*</t>
  </si>
  <si>
    <t>DV3016862*</t>
  </si>
  <si>
    <t>DV3002485*</t>
  </si>
  <si>
    <t>DV3002486*</t>
  </si>
  <si>
    <t>DV3002496*</t>
  </si>
  <si>
    <t>DV3015621*</t>
  </si>
  <si>
    <t>DV3016364*</t>
  </si>
  <si>
    <t>DV3026066*</t>
  </si>
  <si>
    <t>DV3019196*</t>
  </si>
  <si>
    <t>DV3015442*</t>
  </si>
  <si>
    <t>DV3015444*</t>
  </si>
  <si>
    <t>DV3024998*</t>
  </si>
  <si>
    <t>DV3015449*</t>
  </si>
  <si>
    <t>DV3015452*</t>
  </si>
  <si>
    <t>DV3024996*</t>
  </si>
  <si>
    <t>DV3015455*</t>
  </si>
  <si>
    <t>DV3015439*</t>
  </si>
  <si>
    <t>DV3015441*</t>
  </si>
  <si>
    <t>DV3017003*</t>
  </si>
  <si>
    <t>DV3020326*</t>
  </si>
  <si>
    <t>DV3019880*</t>
  </si>
  <si>
    <t>DV3017843*</t>
  </si>
  <si>
    <t>DV3025040*</t>
  </si>
  <si>
    <t>DV3020556*</t>
  </si>
  <si>
    <t>DV3012992*</t>
  </si>
  <si>
    <t>DV3018050*</t>
  </si>
  <si>
    <t>DV3018051*</t>
  </si>
  <si>
    <t>DV3021611*</t>
  </si>
  <si>
    <t>DV3015791*</t>
  </si>
  <si>
    <t>DV3015792*</t>
  </si>
  <si>
    <t>DV3015788*</t>
  </si>
  <si>
    <t>DV3001488*</t>
  </si>
  <si>
    <t>DV3019645*</t>
  </si>
  <si>
    <t>DV3019889*</t>
  </si>
  <si>
    <t>DV3020575*</t>
  </si>
  <si>
    <t>DV3000976*</t>
  </si>
  <si>
    <t>DV3000973*</t>
  </si>
  <si>
    <t>DV3004094*</t>
  </si>
  <si>
    <t>DV3004096*</t>
  </si>
  <si>
    <t>DV3004097*</t>
  </si>
  <si>
    <t>DV3009344*</t>
  </si>
  <si>
    <t>DV3020858*</t>
  </si>
  <si>
    <t>DV3016780*</t>
  </si>
  <si>
    <t>DV3016782*</t>
  </si>
  <si>
    <t>DV3016783*</t>
  </si>
  <si>
    <t>DV3016786*</t>
  </si>
  <si>
    <t>DV3016787*</t>
  </si>
  <si>
    <t>DV3014847*</t>
  </si>
  <si>
    <t>DV3001528*</t>
  </si>
  <si>
    <t>DV3015939*</t>
  </si>
  <si>
    <t>DV3002414*</t>
  </si>
  <si>
    <t>DV3006113*</t>
  </si>
  <si>
    <t>DV3001836*</t>
  </si>
  <si>
    <t>DV3004868*</t>
  </si>
  <si>
    <t>DV3003785*</t>
  </si>
  <si>
    <t>DV3005264*</t>
  </si>
  <si>
    <t>DV3006532*</t>
  </si>
  <si>
    <t>DV3005543*</t>
  </si>
  <si>
    <t>DV3005554*</t>
  </si>
  <si>
    <t>DV3001576*</t>
  </si>
  <si>
    <t>DV3003860*</t>
  </si>
  <si>
    <t>DV3008868*</t>
  </si>
  <si>
    <t>DV3009513*</t>
  </si>
  <si>
    <t>DV3003681*</t>
  </si>
  <si>
    <t>DV3013317*</t>
  </si>
  <si>
    <t>DV3012324*</t>
  </si>
  <si>
    <t>DV3009739*</t>
  </si>
  <si>
    <t>DV3004037*</t>
  </si>
  <si>
    <t>DV3007393*</t>
  </si>
  <si>
    <t>DV3007395*</t>
  </si>
  <si>
    <t>DV3001294*</t>
  </si>
  <si>
    <t>DV3009949*</t>
  </si>
  <si>
    <t>DV3009673*</t>
  </si>
  <si>
    <t>DV3013500*</t>
  </si>
  <si>
    <t>DV3009195*</t>
  </si>
  <si>
    <t>DV3011697*</t>
  </si>
  <si>
    <t>DV3001898*</t>
  </si>
  <si>
    <t>DV3010900*</t>
  </si>
  <si>
    <t>DV3002615*</t>
  </si>
  <si>
    <t>DV3008762*</t>
  </si>
  <si>
    <t>DV3014460*</t>
  </si>
  <si>
    <t>DV3009271*</t>
  </si>
  <si>
    <t>DV3006204*</t>
  </si>
  <si>
    <t>DV3011180*</t>
  </si>
  <si>
    <t>DV3010517*</t>
  </si>
  <si>
    <t>DV3013329*</t>
  </si>
  <si>
    <t>DV3006605*</t>
  </si>
  <si>
    <t>DV3006617*</t>
  </si>
  <si>
    <t>DV3010566*</t>
  </si>
  <si>
    <t>DV3009094*</t>
  </si>
  <si>
    <t>DV3017958*</t>
  </si>
  <si>
    <t>DV3012605*</t>
  </si>
  <si>
    <t>DV3004664*</t>
  </si>
  <si>
    <t>DV3001427*</t>
  </si>
  <si>
    <t>DV3016102*</t>
  </si>
  <si>
    <t>DV3015341*</t>
  </si>
  <si>
    <t>DV3015291*</t>
  </si>
  <si>
    <t>DV3024997*</t>
  </si>
  <si>
    <t>DV3002666*</t>
  </si>
  <si>
    <t>DV3002673*</t>
  </si>
  <si>
    <t>DV3002693*</t>
  </si>
  <si>
    <t>DV3014323*</t>
  </si>
  <si>
    <t>DV3018270*</t>
  </si>
  <si>
    <t>DV3002218*</t>
  </si>
  <si>
    <t>DV3019845*</t>
  </si>
  <si>
    <t>DV3012290*</t>
  </si>
  <si>
    <t>DV3017632*</t>
  </si>
  <si>
    <t>DV3008572*</t>
  </si>
  <si>
    <t>DV3013009*</t>
  </si>
  <si>
    <t>DV3003477*</t>
  </si>
  <si>
    <t>DV3001453*</t>
  </si>
  <si>
    <t>DV3002288*</t>
  </si>
  <si>
    <t>DV3016505*</t>
  </si>
  <si>
    <t>DV3016506*</t>
  </si>
  <si>
    <t>DV3018843*</t>
  </si>
  <si>
    <t>DV3017938*</t>
  </si>
  <si>
    <t>DV3003593*</t>
  </si>
  <si>
    <t>DV3003961*</t>
  </si>
  <si>
    <t>DV3000318*</t>
  </si>
  <si>
    <t>DV3003125*</t>
  </si>
  <si>
    <t>DV3003127*</t>
  </si>
  <si>
    <t>DV3003102*</t>
  </si>
  <si>
    <t>DV3002037*</t>
  </si>
  <si>
    <t>DV3002050*</t>
  </si>
  <si>
    <t>DV3002068*</t>
  </si>
  <si>
    <t>DV3008641*</t>
  </si>
  <si>
    <t>DV3003784*</t>
  </si>
  <si>
    <t>DV3008828*</t>
  </si>
  <si>
    <t>DV3005533*</t>
  </si>
  <si>
    <t>DV3006642*</t>
  </si>
  <si>
    <t>DV3001282*</t>
  </si>
  <si>
    <t>DV3003046*</t>
  </si>
  <si>
    <t>DV3012554*</t>
  </si>
  <si>
    <t>DV3014784*</t>
  </si>
  <si>
    <t>RING-16-700228</t>
  </si>
  <si>
    <t>RING-1578-12000</t>
  </si>
  <si>
    <t>MYTMENLNINHQLTTFNRENSDQKHCWVCFGTDDDEFEGSRDWVSPCKCRGSTRWVHQICVQRWVDEKLKENSSIEAHCPQCNTKYIIVFKDVNYFVQLLNKIDKTSNQLCPFLAAGVVVSTLYWSAASYGAITVMQVMGEEEAISMMENTDPYLLLLMLPAIPLTLVLGKTIDWEETLLLMIQRFTSNLPFLRTIMPSFLCEPINRVNSNNPVQFNPVISPTTTLCAALLLPTTSTLVGNILFDSSSYSNFQKTLLGGLVYIAVKGVLRIYQRQHNAIKDKTRKVIDYPDSESEDGHQLNIL</t>
  </si>
  <si>
    <t>RING-25-660000</t>
  </si>
  <si>
    <t>MAGDNQHFCLRWNNHQSTLISVFDTLLESGTLVDCTLAAEGQYLKAHKVVLSACSPYLELLLSQHYEKHPIVILKDVKFQELKSMMDYMYRGEVNISQDQLSTFLKAAESLQIKGLTDGGGNEDNSTPSSAPAKAPVSNPVRKPVQQSVTRGPSASTQGLTIERRPESPHIRSRDDSASPTPRKRRRNQRRPSTSDDPDSHVDTSNSCDVPPLQSGALSGVGVPNIPATITKGAPLDDGDHETDNSRVNNHDTSAAEGVAGPKIEPTSELIEPKTEYMEEMNNEDSIEDLTLDDDDDMENSMDMSRAGPSHDNSNQSFGQWPMAGNQTDEVFMSAQEAVGAHRDTQDEPKLKLKLKTNFPKFLECPNGCGYTYTMVSNFTEHIQKYCTKNKYYTCLYCNEAFHMNEQLKKHLLMIHKCF</t>
  </si>
  <si>
    <t>RING-98-25000</t>
  </si>
  <si>
    <t>MAIKNNNLELTECLKNFNLENDSVILNYSSNTLLNNIKQEYESIFSWDIYEKTRKSRYKINDIINILEQKRELISNENRFSTDRYSIELVICFETFLEGNFVKALNYIEDTIKYLENLQSDEFYQQISCACFHIAHATQAYIKIYMDHDISMILSKIKPLFKMNKVEVSAFNGIKCKVFLEYSPTGNKIALELAEISRNLNDTEVRWIDMWLKAKGRVRRYEQKFTLPFREELKAAEKLSFYQKNPAALSRASKVYMEAGFVLKIQNKPHDSEKYYNLASNLALKVYNLAENDVKLLYNCFEIYLDLPQKFMSSDIMKTLIKKLSETLNIRIYAVLGKYFMKNKNYLTAKHHLKKAVSNGNFSSWLHLLKVECFLNSQFPIIEFLNSMYEMFTEPKRRLIIISQLLLYYVYNEKNPTKLLHYLKLYLDQDIDYVQKKHHIIVAFPLYHLKSRFNPKNFLKILSNEVNRLKKYSYWNDDENKVLENVLSRFQSMVDLKQSEQNAISELTCVVCLENNIAVVILRPCDHRCLCLSCWAVLSKKPQCPLCRCNVTSTLILNELLFENH</t>
  </si>
  <si>
    <t>DV3000541</t>
  </si>
  <si>
    <t>DV3004317</t>
  </si>
  <si>
    <t>DV3022711</t>
  </si>
  <si>
    <t>Gall-Leaf</t>
  </si>
  <si>
    <t>Gall Dev</t>
  </si>
  <si>
    <t>Leaf Dev</t>
  </si>
  <si>
    <t>Bud-Leaf</t>
  </si>
  <si>
    <t>Flower-Leaf</t>
  </si>
  <si>
    <t>Gall 1</t>
  </si>
  <si>
    <t>Gall 2</t>
  </si>
  <si>
    <t>Gall 3</t>
  </si>
  <si>
    <t>Gall 4</t>
  </si>
  <si>
    <t>9 (0)</t>
  </si>
  <si>
    <t>4 (10)</t>
  </si>
  <si>
    <t>1 (6)</t>
  </si>
  <si>
    <t>2 (1)</t>
  </si>
  <si>
    <t>4 (2)</t>
  </si>
  <si>
    <t>0 (2)</t>
  </si>
  <si>
    <t>2 (3)</t>
  </si>
  <si>
    <t>1 (1)</t>
  </si>
  <si>
    <t>3 (1)</t>
  </si>
  <si>
    <t>0 (1)</t>
  </si>
  <si>
    <t>0 (0)</t>
  </si>
  <si>
    <t>1 (0)</t>
  </si>
  <si>
    <t>6 (0)</t>
  </si>
  <si>
    <t>2 (2)</t>
  </si>
  <si>
    <t>2 (0)</t>
  </si>
  <si>
    <t>2 (7)</t>
  </si>
  <si>
    <t>1 (2)</t>
  </si>
  <si>
    <t>3 (3)</t>
  </si>
  <si>
    <t>11 (9)</t>
  </si>
  <si>
    <t>27 (16)</t>
  </si>
  <si>
    <t>more</t>
  </si>
  <si>
    <t>MapMan Ontology</t>
  </si>
  <si>
    <t>amino acid activation</t>
  </si>
  <si>
    <t>assembly</t>
  </si>
  <si>
    <t>degradation</t>
  </si>
  <si>
    <t>E1</t>
  </si>
  <si>
    <t>E2</t>
  </si>
  <si>
    <t>E3</t>
  </si>
  <si>
    <t>E3.HECT</t>
  </si>
  <si>
    <t>E3.RING</t>
  </si>
  <si>
    <t>E3.SCF.APC</t>
  </si>
  <si>
    <t>E3.SCF.BTB</t>
  </si>
  <si>
    <t>E3.SCF.cullin</t>
  </si>
  <si>
    <t>E3.SCF.DCX</t>
  </si>
  <si>
    <t>E3.SCF.FBOX</t>
  </si>
  <si>
    <t>E3.SCF.RBX</t>
  </si>
  <si>
    <t>E3.SCF.SKP</t>
  </si>
  <si>
    <t>glycosylation</t>
  </si>
  <si>
    <t>protein folding</t>
  </si>
  <si>
    <t>protein synthesis</t>
  </si>
  <si>
    <t>protein targeting organelle</t>
  </si>
  <si>
    <t>protein targeting secretory</t>
  </si>
  <si>
    <t>PTM</t>
  </si>
  <si>
    <t>ubiquitin</t>
  </si>
  <si>
    <t>TOTAL</t>
  </si>
  <si>
    <t>DEG total-proteasome</t>
  </si>
  <si>
    <t>total mapped</t>
  </si>
  <si>
    <t>none</t>
  </si>
  <si>
    <t>Proteasome DEG Enrichment</t>
  </si>
  <si>
    <t>DEG total-not proteasome</t>
  </si>
  <si>
    <t>total genes Mapped</t>
  </si>
  <si>
    <t>More = more DEG than expected</t>
  </si>
  <si>
    <t>None = counts of DEG meet the expectation relative to all other genes</t>
  </si>
  <si>
    <t>s</t>
  </si>
  <si>
    <t>n</t>
  </si>
  <si>
    <t>Gene_ID</t>
  </si>
  <si>
    <t>logFC</t>
  </si>
  <si>
    <t>adj.P.Val</t>
  </si>
  <si>
    <t>Secretory</t>
  </si>
  <si>
    <t>Genome OGS3.2</t>
  </si>
  <si>
    <t>Non-secretory</t>
  </si>
  <si>
    <t>Total</t>
  </si>
  <si>
    <t>Adult = egg (total)</t>
  </si>
  <si>
    <t>Expression tested</t>
  </si>
  <si>
    <t>Fig 3</t>
  </si>
  <si>
    <t>Adult &gt; egg (logFC&gt;1;p &lt; 0.1)</t>
  </si>
  <si>
    <t>Adult &lt; egg (logFC&lt;-1;p &lt; 0.1)</t>
  </si>
  <si>
    <t>12 (35)</t>
  </si>
  <si>
    <t>9 (16)</t>
  </si>
  <si>
    <t>13 (21)</t>
  </si>
  <si>
    <t>38 (6)</t>
  </si>
  <si>
    <t>32 (9)</t>
  </si>
  <si>
    <t>3 (35)</t>
  </si>
  <si>
    <t>2 (32)</t>
  </si>
  <si>
    <t>15 (29)</t>
  </si>
  <si>
    <t>26 (38)</t>
  </si>
  <si>
    <t>0 (6)</t>
  </si>
  <si>
    <t>0 (12)</t>
  </si>
  <si>
    <t>9 (2)</t>
  </si>
  <si>
    <t>4 (0)</t>
  </si>
  <si>
    <t>11 (1)</t>
  </si>
  <si>
    <t>82 (102)</t>
  </si>
  <si>
    <t>80 (100)</t>
  </si>
  <si>
    <t>82 (135)</t>
  </si>
  <si>
    <t>145 (99)</t>
  </si>
  <si>
    <t>187 (112)</t>
  </si>
  <si>
    <t>61 (67)</t>
  </si>
  <si>
    <t>52 (79)</t>
  </si>
  <si>
    <t>84 (98)</t>
  </si>
  <si>
    <t>131 (115)</t>
  </si>
  <si>
    <t>2 (8)</t>
  </si>
  <si>
    <t>3 (6)</t>
  </si>
  <si>
    <t>5 (12)</t>
  </si>
  <si>
    <t>2 (10)</t>
  </si>
  <si>
    <t>3 (14)</t>
  </si>
  <si>
    <t>58 (33)</t>
  </si>
  <si>
    <t>51 (46)</t>
  </si>
  <si>
    <t>47 (61)</t>
  </si>
  <si>
    <t>45 (65)</t>
  </si>
  <si>
    <t>75 (72)</t>
  </si>
  <si>
    <t>49 (23)</t>
  </si>
  <si>
    <t>56 (23)</t>
  </si>
  <si>
    <t>61 (39)</t>
  </si>
  <si>
    <t>105 (43)</t>
  </si>
  <si>
    <t>3 (0)</t>
  </si>
  <si>
    <t>30 (15)</t>
  </si>
  <si>
    <t>17 (24)</t>
  </si>
  <si>
    <t>18 (22)</t>
  </si>
  <si>
    <t>27 (31)</t>
  </si>
  <si>
    <t>30 (40)</t>
  </si>
  <si>
    <t>19 (12)</t>
  </si>
  <si>
    <t>28 (11)</t>
  </si>
  <si>
    <t>25 (18)</t>
  </si>
  <si>
    <t>40 (22)</t>
  </si>
  <si>
    <t>7 (14)</t>
  </si>
  <si>
    <t>12 (11)</t>
  </si>
  <si>
    <t>16 (3)</t>
  </si>
  <si>
    <t>14 (13)</t>
  </si>
  <si>
    <t>5 (10)</t>
  </si>
  <si>
    <t>4 (12)</t>
  </si>
  <si>
    <t>8 (9)</t>
  </si>
  <si>
    <t>13 (16)</t>
  </si>
  <si>
    <t>18 (18)</t>
  </si>
  <si>
    <t>11 (5)</t>
  </si>
  <si>
    <t>24 (17)</t>
  </si>
  <si>
    <t>28 (5)</t>
  </si>
  <si>
    <t>28 (3)</t>
  </si>
  <si>
    <t>10 (13)</t>
  </si>
  <si>
    <t>3 (17)</t>
  </si>
  <si>
    <t>21 (17)</t>
  </si>
  <si>
    <t>22 (23)</t>
  </si>
  <si>
    <t>54 (283)</t>
  </si>
  <si>
    <t>153 (34)</t>
  </si>
  <si>
    <t>243 (61)</t>
  </si>
  <si>
    <t>118 (41)</t>
  </si>
  <si>
    <t>105 (59)</t>
  </si>
  <si>
    <t>16 (265)</t>
  </si>
  <si>
    <t>18 (264)</t>
  </si>
  <si>
    <t>54 (243)</t>
  </si>
  <si>
    <t>77 (298)</t>
  </si>
  <si>
    <t>12 (29)</t>
  </si>
  <si>
    <t>21 (10)</t>
  </si>
  <si>
    <t>29 (7)</t>
  </si>
  <si>
    <t>34 (15)</t>
  </si>
  <si>
    <t>6 (20)</t>
  </si>
  <si>
    <t>5 (26)</t>
  </si>
  <si>
    <t>12 (24)</t>
  </si>
  <si>
    <t>19 (36)</t>
  </si>
  <si>
    <t>4 (39)</t>
  </si>
  <si>
    <t>25 (13)</t>
  </si>
  <si>
    <t>15 (24)</t>
  </si>
  <si>
    <t>19 (47)</t>
  </si>
  <si>
    <t>9 (20)</t>
  </si>
  <si>
    <t>6 (32)</t>
  </si>
  <si>
    <t>5 (32)</t>
  </si>
  <si>
    <t>11 (56)</t>
  </si>
  <si>
    <t>118 (107)</t>
  </si>
  <si>
    <t>131 (122)</t>
  </si>
  <si>
    <t>147 (144)</t>
  </si>
  <si>
    <t>130 (197)</t>
  </si>
  <si>
    <t>168 (250)</t>
  </si>
  <si>
    <t>84 (75)</t>
  </si>
  <si>
    <t>99 (69)</t>
  </si>
  <si>
    <t>127 (108)</t>
  </si>
  <si>
    <t>172 (175)</t>
  </si>
  <si>
    <t>15 (45)</t>
  </si>
  <si>
    <t>11 (8)</t>
  </si>
  <si>
    <t>23 (9)</t>
  </si>
  <si>
    <t>16 (18)</t>
  </si>
  <si>
    <t>20 (25)</t>
  </si>
  <si>
    <t>12 (18)</t>
  </si>
  <si>
    <t>13 (29)</t>
  </si>
  <si>
    <t>13 (31)</t>
  </si>
  <si>
    <t>17 (60)</t>
  </si>
  <si>
    <t>434 (728)</t>
  </si>
  <si>
    <t>502 (408)</t>
  </si>
  <si>
    <t>673 (533)</t>
  </si>
  <si>
    <t>629 (515)</t>
  </si>
  <si>
    <t>739 (663)</t>
  </si>
  <si>
    <t>285 (563)</t>
  </si>
  <si>
    <t>294 (604)</t>
  </si>
  <si>
    <t>442 (662)</t>
  </si>
  <si>
    <t>658 (905)</t>
  </si>
  <si>
    <t>less</t>
  </si>
  <si>
    <t xml:space="preserve">Less = fewer DEG than expected </t>
  </si>
  <si>
    <t>TN &gt; France (logFC&gt;1;p &lt; 0.1)</t>
  </si>
  <si>
    <t>TN = France (total)</t>
  </si>
  <si>
    <t>TN &lt; France (logFC&lt;-1;p &lt; 0.1)</t>
  </si>
  <si>
    <t>Location</t>
  </si>
  <si>
    <t>Adult vs Egg differential expression</t>
  </si>
  <si>
    <t>TN vs France differential expression</t>
  </si>
  <si>
    <t>Table S1: Differential expression profiles for RING domain containing genes for each contrast: Stage, Location.</t>
  </si>
  <si>
    <t>lm = stage + location</t>
  </si>
  <si>
    <t>% Secretory</t>
  </si>
  <si>
    <t>% Non-secretory</t>
  </si>
  <si>
    <t>Egg specific genes</t>
  </si>
  <si>
    <t>DV3019117</t>
  </si>
  <si>
    <t>DV3004243</t>
  </si>
  <si>
    <t>DV3005179</t>
  </si>
  <si>
    <t>putative eggshell protein</t>
  </si>
  <si>
    <t>eggshell protein signature</t>
  </si>
  <si>
    <t>eggshell chorion gene amplification</t>
  </si>
  <si>
    <t>function</t>
  </si>
  <si>
    <t>DV3001895</t>
  </si>
  <si>
    <t>DV3002752</t>
  </si>
  <si>
    <t>DV3005032</t>
  </si>
  <si>
    <t>DV3008632</t>
  </si>
  <si>
    <t>DV3001164</t>
  </si>
  <si>
    <t>DV3008868</t>
  </si>
  <si>
    <t>DV3010156</t>
  </si>
  <si>
    <t>DV3009659</t>
  </si>
  <si>
    <t>DV3001211</t>
  </si>
  <si>
    <t>Shared mitochondrial genes</t>
  </si>
  <si>
    <t>mitochondrial import inner membrane translocase subunit TIM44</t>
  </si>
  <si>
    <t>mitochondrial pyruvate carrier 2</t>
  </si>
  <si>
    <t>mitochondrial glutamate carrier 1</t>
  </si>
  <si>
    <t>mitochondrial farnesyl diphosphate synthase</t>
  </si>
  <si>
    <t>mitochondrial-processing peptidase subunit beta</t>
  </si>
  <si>
    <t>mitochondrial ubiquitin ligase activator of NFKB 1</t>
  </si>
  <si>
    <t>mitochondrial import receptor subunit TOM22 homolog</t>
  </si>
  <si>
    <t>mitochondrial ribonuclease P protein 3</t>
  </si>
  <si>
    <t>mitochondrial import inner membrane translocase subunit Tim22</t>
  </si>
  <si>
    <t>AGL6;GSVIVT01027577001|pacid:17834930</t>
  </si>
  <si>
    <t>Genes differentially expressed in [47]</t>
  </si>
  <si>
    <t>Genes not differentially expressed in [47]</t>
  </si>
  <si>
    <t>AP1;GSVIVT01012250001|pacid:17823952</t>
  </si>
  <si>
    <t>AP1;GSVIVT01036549001|pacid:17841462</t>
  </si>
  <si>
    <t>YUC6;GSVIVT01018990001|pacid:17828773</t>
  </si>
  <si>
    <t>No change</t>
  </si>
  <si>
    <t>Contrast (logFC&gt;0.6;p &lt; 0.05)</t>
  </si>
  <si>
    <t>Contrast (logFC&lt;-0.6;p &lt; 0.05)</t>
  </si>
  <si>
    <t>Table S2: Numbers of up (down) regulated genes for each process defined within the UPS and whether the specific contrast showed enrichment relative to all other differentially expresssed genes. Also included are logFC for genes differentially and constitutively (not different among treatments) expressed from the original study [47].</t>
  </si>
  <si>
    <t>Are datasets equivalent</t>
  </si>
  <si>
    <t>yes</t>
  </si>
  <si>
    <t>not tested</t>
  </si>
  <si>
    <t>partiall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Calibri"/>
      <family val="2"/>
      <scheme val="minor"/>
    </font>
    <font>
      <sz val="12"/>
      <color theme="1"/>
      <name val="Calibri"/>
      <family val="2"/>
      <scheme val="minor"/>
    </font>
    <font>
      <sz val="12"/>
      <color theme="1"/>
      <name val="Calibri"/>
      <family val="2"/>
      <scheme val="minor"/>
    </font>
    <font>
      <b/>
      <sz val="11"/>
      <color theme="1"/>
      <name val="Calibri"/>
      <family val="2"/>
      <scheme val="minor"/>
    </font>
    <font>
      <b/>
      <sz val="12"/>
      <name val="Calibri"/>
      <family val="2"/>
      <scheme val="minor"/>
    </font>
    <font>
      <b/>
      <sz val="12"/>
      <color theme="1"/>
      <name val="Calibri"/>
      <family val="2"/>
      <scheme val="minor"/>
    </font>
  </fonts>
  <fills count="8">
    <fill>
      <patternFill patternType="none"/>
    </fill>
    <fill>
      <patternFill patternType="gray125"/>
    </fill>
    <fill>
      <patternFill patternType="solid">
        <fgColor rgb="FF00B050"/>
        <bgColor indexed="64"/>
      </patternFill>
    </fill>
    <fill>
      <patternFill patternType="solid">
        <fgColor rgb="FFFF0000"/>
        <bgColor indexed="64"/>
      </patternFill>
    </fill>
    <fill>
      <patternFill patternType="solid">
        <fgColor rgb="FFFFC000"/>
        <bgColor indexed="64"/>
      </patternFill>
    </fill>
    <fill>
      <patternFill patternType="solid">
        <fgColor rgb="FFFFFF00"/>
        <bgColor indexed="64"/>
      </patternFill>
    </fill>
    <fill>
      <patternFill patternType="solid">
        <fgColor rgb="FF1CBC20"/>
        <bgColor indexed="64"/>
      </patternFill>
    </fill>
    <fill>
      <patternFill patternType="solid">
        <fgColor theme="0" tint="-0.249977111117893"/>
        <bgColor indexed="64"/>
      </patternFill>
    </fill>
  </fills>
  <borders count="1">
    <border>
      <left/>
      <right/>
      <top/>
      <bottom/>
      <diagonal/>
    </border>
  </borders>
  <cellStyleXfs count="1">
    <xf numFmtId="0" fontId="0" fillId="0" borderId="0"/>
  </cellStyleXfs>
  <cellXfs count="32">
    <xf numFmtId="0" fontId="0" fillId="0" borderId="0" xfId="0"/>
    <xf numFmtId="0" fontId="4" fillId="0" borderId="0" xfId="0" applyFont="1" applyFill="1" applyBorder="1" applyAlignment="1">
      <alignment horizontal="center" vertical="center" wrapText="1"/>
    </xf>
    <xf numFmtId="0" fontId="5" fillId="0" borderId="0" xfId="0" applyFont="1" applyAlignment="1">
      <alignment horizontal="center" vertical="center"/>
    </xf>
    <xf numFmtId="0" fontId="0" fillId="0" borderId="0" xfId="0" applyAlignment="1">
      <alignment horizontal="center" vertical="center"/>
    </xf>
    <xf numFmtId="0" fontId="0" fillId="0" borderId="0" xfId="0" applyAlignment="1">
      <alignment horizontal="center"/>
    </xf>
    <xf numFmtId="0" fontId="5" fillId="0" borderId="0" xfId="0" applyFont="1" applyAlignment="1">
      <alignment horizontal="center"/>
    </xf>
    <xf numFmtId="0" fontId="2" fillId="0" borderId="0" xfId="0" applyFont="1" applyAlignment="1">
      <alignment horizontal="center"/>
    </xf>
    <xf numFmtId="0" fontId="0" fillId="0" borderId="0" xfId="0" applyFont="1"/>
    <xf numFmtId="0" fontId="3" fillId="0" borderId="0" xfId="0" applyFont="1" applyAlignment="1">
      <alignment horizontal="center"/>
    </xf>
    <xf numFmtId="0" fontId="3" fillId="0" borderId="0" xfId="0" applyFont="1"/>
    <xf numFmtId="0" fontId="1" fillId="0" borderId="0" xfId="0" applyFont="1" applyAlignment="1">
      <alignment horizontal="left"/>
    </xf>
    <xf numFmtId="0" fontId="3" fillId="2" borderId="0" xfId="0" applyFont="1" applyFill="1"/>
    <xf numFmtId="0" fontId="3" fillId="3" borderId="0" xfId="0" applyFont="1" applyFill="1"/>
    <xf numFmtId="0" fontId="0" fillId="3" borderId="0" xfId="0" applyFill="1" applyAlignment="1">
      <alignment horizontal="center"/>
    </xf>
    <xf numFmtId="0" fontId="3" fillId="4" borderId="0" xfId="0" applyFont="1" applyFill="1"/>
    <xf numFmtId="0" fontId="0" fillId="4" borderId="0" xfId="0" applyFill="1" applyAlignment="1">
      <alignment horizontal="center"/>
    </xf>
    <xf numFmtId="0" fontId="0" fillId="5" borderId="0" xfId="0" applyFill="1" applyAlignment="1">
      <alignment horizontal="center"/>
    </xf>
    <xf numFmtId="0" fontId="0" fillId="6" borderId="0" xfId="0" applyFill="1" applyAlignment="1">
      <alignment horizontal="center"/>
    </xf>
    <xf numFmtId="0" fontId="0" fillId="7" borderId="0" xfId="0" applyFill="1" applyAlignment="1">
      <alignment horizontal="center"/>
    </xf>
    <xf numFmtId="0" fontId="0" fillId="0" borderId="0" xfId="0" applyFont="1" applyFill="1" applyAlignment="1">
      <alignment horizontal="center"/>
    </xf>
    <xf numFmtId="0" fontId="3" fillId="0" borderId="0" xfId="0" applyFont="1" applyFill="1" applyAlignment="1">
      <alignment horizontal="center"/>
    </xf>
    <xf numFmtId="0" fontId="0" fillId="0" borderId="0" xfId="0" applyFill="1" applyAlignment="1">
      <alignment horizontal="center"/>
    </xf>
    <xf numFmtId="0" fontId="0" fillId="6" borderId="0" xfId="0" applyFont="1" applyFill="1" applyAlignment="1">
      <alignment horizontal="center"/>
    </xf>
    <xf numFmtId="0" fontId="3" fillId="0" borderId="0" xfId="0" applyFont="1" applyAlignment="1">
      <alignment horizontal="left"/>
    </xf>
    <xf numFmtId="1" fontId="3" fillId="0" borderId="0" xfId="0" applyNumberFormat="1" applyFont="1" applyFill="1" applyAlignment="1">
      <alignment horizontal="center"/>
    </xf>
    <xf numFmtId="0" fontId="0" fillId="2" borderId="0" xfId="0" applyFill="1" applyAlignment="1">
      <alignment horizontal="center"/>
    </xf>
    <xf numFmtId="0" fontId="0" fillId="3" borderId="0" xfId="0" applyFont="1" applyFill="1" applyAlignment="1">
      <alignment horizontal="center"/>
    </xf>
    <xf numFmtId="0" fontId="0" fillId="4" borderId="0" xfId="0" applyFont="1" applyFill="1" applyAlignment="1">
      <alignment horizontal="center"/>
    </xf>
    <xf numFmtId="0" fontId="0" fillId="4" borderId="0" xfId="0" applyFill="1"/>
    <xf numFmtId="0" fontId="0" fillId="3" borderId="0" xfId="0" applyFill="1"/>
    <xf numFmtId="0" fontId="0" fillId="6" borderId="0" xfId="0" applyFont="1" applyFill="1"/>
    <xf numFmtId="0" fontId="0" fillId="6" borderId="0" xfId="0" applyFill="1"/>
  </cellXfs>
  <cellStyles count="1">
    <cellStyle name="Normal" xfId="0" builtinId="0"/>
  </cellStyles>
  <dxfs count="0"/>
  <tableStyles count="0" defaultTableStyle="TableStyleMedium2" defaultPivotStyle="PivotStyleMedium9"/>
  <colors>
    <mruColors>
      <color rgb="FF1CBC20"/>
      <color rgb="FFEC9EA5"/>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7E851DE-76D7-A844-92EC-0263052EC174}">
  <dimension ref="A1:I272"/>
  <sheetViews>
    <sheetView tabSelected="1" topLeftCell="A245" workbookViewId="0">
      <selection activeCell="B260" sqref="B260"/>
    </sheetView>
  </sheetViews>
  <sheetFormatPr baseColWidth="10" defaultRowHeight="15" x14ac:dyDescent="0.2"/>
  <cols>
    <col min="1" max="1" width="26" style="4" bestFit="1" customWidth="1"/>
    <col min="2" max="2" width="15" style="4" bestFit="1" customWidth="1"/>
    <col min="3" max="3" width="28.33203125" style="4" bestFit="1" customWidth="1"/>
    <col min="4" max="4" width="12.6640625" style="19" bestFit="1" customWidth="1"/>
    <col min="5" max="5" width="13.83203125" style="19" bestFit="1" customWidth="1"/>
    <col min="6" max="6" width="23.83203125" customWidth="1"/>
    <col min="7" max="7" width="15" style="4" customWidth="1"/>
    <col min="8" max="8" width="12.1640625" style="4" bestFit="1" customWidth="1"/>
  </cols>
  <sheetData>
    <row r="1" spans="1:9" x14ac:dyDescent="0.2">
      <c r="A1" s="23" t="s">
        <v>917</v>
      </c>
    </row>
    <row r="2" spans="1:9" s="9" customFormat="1" x14ac:dyDescent="0.2">
      <c r="A2" s="8" t="s">
        <v>918</v>
      </c>
      <c r="B2" s="8"/>
      <c r="C2" s="23" t="s">
        <v>915</v>
      </c>
      <c r="D2" s="20"/>
      <c r="E2" s="20"/>
      <c r="G2" s="23" t="s">
        <v>916</v>
      </c>
      <c r="H2" s="8"/>
    </row>
    <row r="3" spans="1:9" s="9" customFormat="1" ht="17" x14ac:dyDescent="0.2">
      <c r="A3" s="8" t="s">
        <v>784</v>
      </c>
      <c r="B3" s="8" t="s">
        <v>781</v>
      </c>
      <c r="C3" s="1" t="s">
        <v>785</v>
      </c>
      <c r="D3" s="20" t="s">
        <v>782</v>
      </c>
      <c r="E3" s="20" t="s">
        <v>783</v>
      </c>
      <c r="F3"/>
      <c r="G3" s="8" t="s">
        <v>782</v>
      </c>
      <c r="H3" s="8" t="s">
        <v>783</v>
      </c>
      <c r="I3" s="9" t="s">
        <v>306</v>
      </c>
    </row>
    <row r="4" spans="1:9" x14ac:dyDescent="0.2">
      <c r="A4" s="18" t="s">
        <v>779</v>
      </c>
      <c r="B4" s="4" t="s">
        <v>9</v>
      </c>
      <c r="C4" s="4" t="s">
        <v>135</v>
      </c>
      <c r="D4" s="21" t="s">
        <v>135</v>
      </c>
      <c r="E4" s="21" t="s">
        <v>135</v>
      </c>
      <c r="G4" s="4" t="s">
        <v>135</v>
      </c>
      <c r="H4" s="4" t="s">
        <v>135</v>
      </c>
      <c r="I4" t="s">
        <v>184</v>
      </c>
    </row>
    <row r="5" spans="1:9" x14ac:dyDescent="0.2">
      <c r="A5" s="18" t="s">
        <v>779</v>
      </c>
      <c r="B5" s="4" t="s">
        <v>18</v>
      </c>
      <c r="C5" s="4" t="s">
        <v>135</v>
      </c>
      <c r="D5" s="21" t="s">
        <v>135</v>
      </c>
      <c r="E5" s="21" t="s">
        <v>135</v>
      </c>
      <c r="G5" s="4" t="s">
        <v>135</v>
      </c>
      <c r="H5" s="4" t="s">
        <v>135</v>
      </c>
      <c r="I5" t="s">
        <v>193</v>
      </c>
    </row>
    <row r="6" spans="1:9" x14ac:dyDescent="0.2">
      <c r="A6" s="18" t="s">
        <v>779</v>
      </c>
      <c r="B6" s="4" t="s">
        <v>38</v>
      </c>
      <c r="C6" s="4" t="s">
        <v>135</v>
      </c>
      <c r="D6" s="21" t="s">
        <v>135</v>
      </c>
      <c r="E6" s="21" t="s">
        <v>135</v>
      </c>
      <c r="G6" s="4" t="s">
        <v>135</v>
      </c>
      <c r="H6" s="4" t="s">
        <v>135</v>
      </c>
      <c r="I6" t="s">
        <v>213</v>
      </c>
    </row>
    <row r="7" spans="1:9" x14ac:dyDescent="0.2">
      <c r="A7" s="18" t="s">
        <v>779</v>
      </c>
      <c r="B7" s="4" t="s">
        <v>49</v>
      </c>
      <c r="C7" s="4" t="s">
        <v>135</v>
      </c>
      <c r="D7" s="21" t="s">
        <v>135</v>
      </c>
      <c r="E7" s="21" t="s">
        <v>135</v>
      </c>
      <c r="G7" s="4" t="s">
        <v>135</v>
      </c>
      <c r="H7" s="4" t="s">
        <v>135</v>
      </c>
      <c r="I7" t="s">
        <v>225</v>
      </c>
    </row>
    <row r="8" spans="1:9" x14ac:dyDescent="0.2">
      <c r="A8" s="18" t="s">
        <v>779</v>
      </c>
      <c r="B8" s="4" t="s">
        <v>50</v>
      </c>
      <c r="C8" s="4" t="s">
        <v>135</v>
      </c>
      <c r="D8" s="21" t="s">
        <v>135</v>
      </c>
      <c r="E8" s="21" t="s">
        <v>135</v>
      </c>
      <c r="G8" s="4" t="s">
        <v>135</v>
      </c>
      <c r="H8" s="4" t="s">
        <v>135</v>
      </c>
      <c r="I8" t="s">
        <v>226</v>
      </c>
    </row>
    <row r="9" spans="1:9" x14ac:dyDescent="0.2">
      <c r="A9" s="18" t="s">
        <v>779</v>
      </c>
      <c r="B9" s="4" t="s">
        <v>55</v>
      </c>
      <c r="C9" s="4" t="s">
        <v>135</v>
      </c>
      <c r="D9" s="21" t="s">
        <v>135</v>
      </c>
      <c r="E9" s="21" t="s">
        <v>135</v>
      </c>
      <c r="G9" s="4" t="s">
        <v>135</v>
      </c>
      <c r="H9" s="4" t="s">
        <v>135</v>
      </c>
      <c r="I9" t="s">
        <v>231</v>
      </c>
    </row>
    <row r="10" spans="1:9" x14ac:dyDescent="0.2">
      <c r="A10" s="18" t="s">
        <v>779</v>
      </c>
      <c r="B10" s="4" t="s">
        <v>60</v>
      </c>
      <c r="C10" s="4" t="s">
        <v>135</v>
      </c>
      <c r="D10" s="21" t="s">
        <v>135</v>
      </c>
      <c r="E10" s="21" t="s">
        <v>135</v>
      </c>
      <c r="G10" s="4" t="s">
        <v>135</v>
      </c>
      <c r="H10" s="4" t="s">
        <v>135</v>
      </c>
      <c r="I10" t="s">
        <v>236</v>
      </c>
    </row>
    <row r="11" spans="1:9" x14ac:dyDescent="0.2">
      <c r="A11" s="18" t="s">
        <v>779</v>
      </c>
      <c r="B11" s="4" t="s">
        <v>61</v>
      </c>
      <c r="C11" s="4" t="s">
        <v>135</v>
      </c>
      <c r="D11" s="21" t="s">
        <v>135</v>
      </c>
      <c r="E11" s="21" t="s">
        <v>135</v>
      </c>
      <c r="G11" s="4" t="s">
        <v>135</v>
      </c>
      <c r="H11" s="4" t="s">
        <v>135</v>
      </c>
      <c r="I11" t="s">
        <v>237</v>
      </c>
    </row>
    <row r="12" spans="1:9" x14ac:dyDescent="0.2">
      <c r="A12" s="18" t="s">
        <v>779</v>
      </c>
      <c r="B12" s="4" t="s">
        <v>63</v>
      </c>
      <c r="C12" s="4" t="s">
        <v>135</v>
      </c>
      <c r="D12" s="21" t="s">
        <v>135</v>
      </c>
      <c r="E12" s="21" t="s">
        <v>135</v>
      </c>
      <c r="G12" s="4" t="s">
        <v>135</v>
      </c>
      <c r="H12" s="4" t="s">
        <v>135</v>
      </c>
      <c r="I12" t="s">
        <v>239</v>
      </c>
    </row>
    <row r="13" spans="1:9" x14ac:dyDescent="0.2">
      <c r="A13" s="18" t="s">
        <v>779</v>
      </c>
      <c r="B13" s="4" t="s">
        <v>64</v>
      </c>
      <c r="C13" s="4" t="s">
        <v>135</v>
      </c>
      <c r="D13" s="21" t="s">
        <v>135</v>
      </c>
      <c r="E13" s="21" t="s">
        <v>135</v>
      </c>
      <c r="G13" s="4" t="s">
        <v>135</v>
      </c>
      <c r="H13" s="4" t="s">
        <v>135</v>
      </c>
      <c r="I13" t="s">
        <v>240</v>
      </c>
    </row>
    <row r="14" spans="1:9" x14ac:dyDescent="0.2">
      <c r="A14" s="18" t="s">
        <v>779</v>
      </c>
      <c r="B14" s="4" t="s">
        <v>83</v>
      </c>
      <c r="C14" s="4" t="s">
        <v>135</v>
      </c>
      <c r="D14" s="21" t="s">
        <v>135</v>
      </c>
      <c r="E14" s="21" t="s">
        <v>135</v>
      </c>
      <c r="G14" s="4" t="s">
        <v>135</v>
      </c>
      <c r="H14" s="4" t="s">
        <v>135</v>
      </c>
      <c r="I14" t="s">
        <v>259</v>
      </c>
    </row>
    <row r="15" spans="1:9" x14ac:dyDescent="0.2">
      <c r="A15" s="18" t="s">
        <v>779</v>
      </c>
      <c r="B15" s="4" t="s">
        <v>86</v>
      </c>
      <c r="C15" s="4" t="s">
        <v>135</v>
      </c>
      <c r="D15" s="21" t="s">
        <v>135</v>
      </c>
      <c r="E15" s="21" t="s">
        <v>135</v>
      </c>
      <c r="G15" s="4" t="s">
        <v>135</v>
      </c>
      <c r="H15" s="4" t="s">
        <v>135</v>
      </c>
      <c r="I15" t="s">
        <v>262</v>
      </c>
    </row>
    <row r="16" spans="1:9" x14ac:dyDescent="0.2">
      <c r="A16" s="18" t="s">
        <v>779</v>
      </c>
      <c r="B16" s="4" t="s">
        <v>99</v>
      </c>
      <c r="C16" s="4" t="s">
        <v>135</v>
      </c>
      <c r="D16" s="21" t="s">
        <v>135</v>
      </c>
      <c r="E16" s="21" t="s">
        <v>135</v>
      </c>
      <c r="G16" s="4" t="s">
        <v>135</v>
      </c>
      <c r="H16" s="4" t="s">
        <v>135</v>
      </c>
      <c r="I16" t="s">
        <v>275</v>
      </c>
    </row>
    <row r="17" spans="1:9" x14ac:dyDescent="0.2">
      <c r="A17" s="18" t="s">
        <v>779</v>
      </c>
      <c r="B17" s="4" t="s">
        <v>105</v>
      </c>
      <c r="C17" s="4" t="s">
        <v>135</v>
      </c>
      <c r="D17" s="21" t="s">
        <v>135</v>
      </c>
      <c r="E17" s="21" t="s">
        <v>135</v>
      </c>
      <c r="G17" s="4" t="s">
        <v>135</v>
      </c>
      <c r="H17" s="4" t="s">
        <v>135</v>
      </c>
      <c r="I17" t="s">
        <v>281</v>
      </c>
    </row>
    <row r="18" spans="1:9" x14ac:dyDescent="0.2">
      <c r="A18" s="17" t="s">
        <v>779</v>
      </c>
      <c r="B18" s="4" t="s">
        <v>26</v>
      </c>
      <c r="C18" s="4" t="s">
        <v>561</v>
      </c>
      <c r="D18" s="21">
        <v>6.9799779810535298</v>
      </c>
      <c r="E18" s="21">
        <v>2.9278614712139699E-2</v>
      </c>
      <c r="G18" s="15">
        <v>3.6748296093798301</v>
      </c>
      <c r="H18" s="15">
        <v>0.24330947238630299</v>
      </c>
      <c r="I18" t="s">
        <v>201</v>
      </c>
    </row>
    <row r="19" spans="1:9" x14ac:dyDescent="0.2">
      <c r="A19" s="17" t="s">
        <v>779</v>
      </c>
      <c r="B19" s="4" t="s">
        <v>11</v>
      </c>
      <c r="C19" s="4" t="s">
        <v>137</v>
      </c>
      <c r="D19" s="21">
        <v>6.8199900541860803</v>
      </c>
      <c r="E19" s="21">
        <v>1.06064366678913E-2</v>
      </c>
      <c r="G19" s="15">
        <v>3.65281581767846</v>
      </c>
      <c r="H19" s="15">
        <v>0.124046511214936</v>
      </c>
      <c r="I19" t="s">
        <v>186</v>
      </c>
    </row>
    <row r="20" spans="1:9" x14ac:dyDescent="0.2">
      <c r="A20" s="17" t="s">
        <v>779</v>
      </c>
      <c r="B20" s="4" t="s">
        <v>5</v>
      </c>
      <c r="C20" s="4" t="s">
        <v>133</v>
      </c>
      <c r="D20" s="21">
        <v>6.0515304365770799</v>
      </c>
      <c r="E20" s="21">
        <v>6.1043037984972199E-3</v>
      </c>
      <c r="G20" s="15">
        <v>3.0185048657867299</v>
      </c>
      <c r="H20" s="15">
        <v>0.100695808166679</v>
      </c>
      <c r="I20" t="s">
        <v>180</v>
      </c>
    </row>
    <row r="21" spans="1:9" x14ac:dyDescent="0.2">
      <c r="A21" s="17" t="s">
        <v>779</v>
      </c>
      <c r="B21" s="4" t="s">
        <v>80</v>
      </c>
      <c r="C21" s="4" t="s">
        <v>592</v>
      </c>
      <c r="D21" s="21">
        <v>5.99601142613301</v>
      </c>
      <c r="E21" s="21">
        <v>7.4920344500374397E-4</v>
      </c>
      <c r="G21" s="22">
        <v>3.00984400399703</v>
      </c>
      <c r="H21" s="22">
        <v>1.4608362318715601E-2</v>
      </c>
      <c r="I21" t="s">
        <v>256</v>
      </c>
    </row>
    <row r="22" spans="1:9" x14ac:dyDescent="0.2">
      <c r="A22" s="17" t="s">
        <v>779</v>
      </c>
      <c r="B22" s="4" t="s">
        <v>90</v>
      </c>
      <c r="C22" s="4" t="s">
        <v>595</v>
      </c>
      <c r="D22" s="21">
        <v>5.81047935852538</v>
      </c>
      <c r="E22" s="21">
        <v>1.2247270309268501E-2</v>
      </c>
      <c r="G22" s="15">
        <v>1.2479540690778299</v>
      </c>
      <c r="H22" s="15">
        <v>0.53614229305589201</v>
      </c>
      <c r="I22" t="s">
        <v>266</v>
      </c>
    </row>
    <row r="23" spans="1:9" x14ac:dyDescent="0.2">
      <c r="A23" s="17" t="s">
        <v>779</v>
      </c>
      <c r="B23" s="4" t="s">
        <v>34</v>
      </c>
      <c r="C23" s="4" t="s">
        <v>145</v>
      </c>
      <c r="D23" s="21">
        <v>5.5949168642061098</v>
      </c>
      <c r="E23" s="21">
        <v>2.0617444756459598E-2</v>
      </c>
      <c r="G23" s="15">
        <v>1.3652538554001901</v>
      </c>
      <c r="H23" s="15">
        <v>0.54513819293051702</v>
      </c>
      <c r="I23" t="s">
        <v>209</v>
      </c>
    </row>
    <row r="24" spans="1:9" x14ac:dyDescent="0.2">
      <c r="A24" s="17" t="s">
        <v>779</v>
      </c>
      <c r="B24" s="4" t="s">
        <v>19</v>
      </c>
      <c r="C24" s="4" t="s">
        <v>556</v>
      </c>
      <c r="D24" s="21">
        <v>5.4862116733038304</v>
      </c>
      <c r="E24" s="21">
        <v>3.8805441412148802E-3</v>
      </c>
      <c r="G24" s="15">
        <v>0.76503227681289399</v>
      </c>
      <c r="H24" s="15">
        <v>0.580345273183555</v>
      </c>
      <c r="I24" t="s">
        <v>194</v>
      </c>
    </row>
    <row r="25" spans="1:9" x14ac:dyDescent="0.2">
      <c r="A25" s="17" t="s">
        <v>779</v>
      </c>
      <c r="B25" s="4" t="s">
        <v>96</v>
      </c>
      <c r="C25" s="4" t="s">
        <v>601</v>
      </c>
      <c r="D25" s="21">
        <v>5.2979050153029004</v>
      </c>
      <c r="E25" s="21">
        <v>2.7981644026599901E-3</v>
      </c>
      <c r="G25" s="22">
        <v>3.4590971664015502</v>
      </c>
      <c r="H25" s="22">
        <v>2.38183744230865E-2</v>
      </c>
      <c r="I25" t="s">
        <v>272</v>
      </c>
    </row>
    <row r="26" spans="1:9" x14ac:dyDescent="0.2">
      <c r="A26" s="17" t="s">
        <v>779</v>
      </c>
      <c r="B26" s="4" t="s">
        <v>122</v>
      </c>
      <c r="C26" s="4" t="s">
        <v>614</v>
      </c>
      <c r="D26" s="21">
        <v>5.2067793288528197</v>
      </c>
      <c r="E26" s="21">
        <v>6.5010605104553199E-3</v>
      </c>
      <c r="G26" s="15">
        <v>1.45596404059875</v>
      </c>
      <c r="H26" s="15">
        <v>0.33424525975898201</v>
      </c>
      <c r="I26" t="s">
        <v>298</v>
      </c>
    </row>
    <row r="27" spans="1:9" x14ac:dyDescent="0.2">
      <c r="A27" s="17" t="s">
        <v>779</v>
      </c>
      <c r="B27" s="4" t="s">
        <v>67</v>
      </c>
      <c r="C27" s="4" t="s">
        <v>581</v>
      </c>
      <c r="D27" s="21">
        <v>4.9751426591472399</v>
      </c>
      <c r="E27" s="21">
        <v>1.7025178540739899E-2</v>
      </c>
      <c r="G27" s="15">
        <v>3.2320164931530303E-2</v>
      </c>
      <c r="H27" s="15">
        <v>0.98831349609911001</v>
      </c>
      <c r="I27" t="s">
        <v>243</v>
      </c>
    </row>
    <row r="28" spans="1:9" x14ac:dyDescent="0.2">
      <c r="A28" s="17" t="s">
        <v>779</v>
      </c>
      <c r="B28" s="4" t="s">
        <v>32</v>
      </c>
      <c r="C28" s="4" t="s">
        <v>565</v>
      </c>
      <c r="D28" s="21">
        <v>4.8816306461065997</v>
      </c>
      <c r="E28" s="21">
        <v>2.0958730526858902E-3</v>
      </c>
      <c r="G28" s="15">
        <v>0.98687162863191702</v>
      </c>
      <c r="H28" s="15">
        <v>0.32960554242004497</v>
      </c>
      <c r="I28" t="s">
        <v>207</v>
      </c>
    </row>
    <row r="29" spans="1:9" x14ac:dyDescent="0.2">
      <c r="A29" s="17" t="s">
        <v>779</v>
      </c>
      <c r="B29" s="4" t="s">
        <v>110</v>
      </c>
      <c r="C29" s="4" t="s">
        <v>606</v>
      </c>
      <c r="D29" s="21">
        <v>4.8293534934326798</v>
      </c>
      <c r="E29" s="21">
        <v>3.91845246576445E-2</v>
      </c>
      <c r="G29" s="15">
        <v>0.57976222868166105</v>
      </c>
      <c r="H29" s="15">
        <v>0.81975204721242201</v>
      </c>
      <c r="I29" t="s">
        <v>286</v>
      </c>
    </row>
    <row r="30" spans="1:9" x14ac:dyDescent="0.2">
      <c r="A30" s="17" t="s">
        <v>779</v>
      </c>
      <c r="B30" s="4" t="s">
        <v>98</v>
      </c>
      <c r="C30" s="4" t="s">
        <v>603</v>
      </c>
      <c r="D30" s="21">
        <v>4.8259047739500502</v>
      </c>
      <c r="E30" s="21">
        <v>2.2632807286320101E-3</v>
      </c>
      <c r="G30" s="22">
        <v>2.8389397126681901</v>
      </c>
      <c r="H30" s="22">
        <v>2.6825052930521801E-2</v>
      </c>
      <c r="I30" t="s">
        <v>274</v>
      </c>
    </row>
    <row r="31" spans="1:9" x14ac:dyDescent="0.2">
      <c r="A31" s="17" t="s">
        <v>779</v>
      </c>
      <c r="B31" s="4" t="s">
        <v>119</v>
      </c>
      <c r="C31" s="4" t="s">
        <v>612</v>
      </c>
      <c r="D31" s="21">
        <v>4.7976206017627598</v>
      </c>
      <c r="E31" s="21">
        <v>2.9756395251859902E-3</v>
      </c>
      <c r="G31" s="15">
        <v>1.8711785881345799</v>
      </c>
      <c r="H31" s="15">
        <v>0.110202807314477</v>
      </c>
      <c r="I31" t="s">
        <v>295</v>
      </c>
    </row>
    <row r="32" spans="1:9" x14ac:dyDescent="0.2">
      <c r="A32" s="17" t="s">
        <v>779</v>
      </c>
      <c r="B32" s="4" t="s">
        <v>128</v>
      </c>
      <c r="C32" s="4" t="s">
        <v>620</v>
      </c>
      <c r="D32" s="21">
        <v>4.7745903763918403</v>
      </c>
      <c r="E32" s="21">
        <v>2.1230716456314899E-2</v>
      </c>
      <c r="G32" s="15">
        <v>2.2198640450295302</v>
      </c>
      <c r="H32" s="15">
        <v>0.25535184161292901</v>
      </c>
      <c r="I32" t="s">
        <v>304</v>
      </c>
    </row>
    <row r="33" spans="1:9" x14ac:dyDescent="0.2">
      <c r="A33" s="17" t="s">
        <v>779</v>
      </c>
      <c r="B33" s="4" t="s">
        <v>94</v>
      </c>
      <c r="C33" s="4" t="s">
        <v>599</v>
      </c>
      <c r="D33" s="21">
        <v>4.7740945655861102</v>
      </c>
      <c r="E33" s="21">
        <v>5.7766006388300699E-2</v>
      </c>
      <c r="G33" s="15">
        <v>-0.50706662749366105</v>
      </c>
      <c r="H33" s="15">
        <v>0.86245823496893503</v>
      </c>
      <c r="I33" t="s">
        <v>270</v>
      </c>
    </row>
    <row r="34" spans="1:9" x14ac:dyDescent="0.2">
      <c r="A34" s="17" t="s">
        <v>779</v>
      </c>
      <c r="B34" s="4" t="s">
        <v>31</v>
      </c>
      <c r="C34" s="4" t="s">
        <v>564</v>
      </c>
      <c r="D34" s="21">
        <v>4.6746974124523701</v>
      </c>
      <c r="E34" s="21">
        <v>1.2724643590201199E-2</v>
      </c>
      <c r="G34" s="15">
        <v>1.9411833673099399</v>
      </c>
      <c r="H34" s="15">
        <v>0.24084834847700601</v>
      </c>
      <c r="I34" t="s">
        <v>206</v>
      </c>
    </row>
    <row r="35" spans="1:9" x14ac:dyDescent="0.2">
      <c r="A35" s="17" t="s">
        <v>779</v>
      </c>
      <c r="B35" s="4" t="s">
        <v>114</v>
      </c>
      <c r="C35" s="4" t="s">
        <v>608</v>
      </c>
      <c r="D35" s="21">
        <v>4.5870653207633199</v>
      </c>
      <c r="E35" s="21">
        <v>1.9175788462862799E-2</v>
      </c>
      <c r="G35" s="15">
        <v>0.54516273818911198</v>
      </c>
      <c r="H35" s="15">
        <v>0.77802177726669897</v>
      </c>
      <c r="I35" t="s">
        <v>290</v>
      </c>
    </row>
    <row r="36" spans="1:9" x14ac:dyDescent="0.2">
      <c r="A36" s="17" t="s">
        <v>779</v>
      </c>
      <c r="B36" s="4" t="s">
        <v>115</v>
      </c>
      <c r="C36" s="4" t="s">
        <v>609</v>
      </c>
      <c r="D36" s="21">
        <v>4.5714531839649704</v>
      </c>
      <c r="E36" s="21">
        <v>8.8490076009494403E-3</v>
      </c>
      <c r="G36" s="15">
        <v>2.3402997890656301</v>
      </c>
      <c r="H36" s="15">
        <v>0.12239744418135</v>
      </c>
      <c r="I36" t="s">
        <v>291</v>
      </c>
    </row>
    <row r="37" spans="1:9" x14ac:dyDescent="0.2">
      <c r="A37" s="17" t="s">
        <v>779</v>
      </c>
      <c r="B37" s="4" t="s">
        <v>21</v>
      </c>
      <c r="C37" s="4" t="s">
        <v>557</v>
      </c>
      <c r="D37" s="21">
        <v>4.5577723131795702</v>
      </c>
      <c r="E37" s="21">
        <v>4.8584732934186699E-2</v>
      </c>
      <c r="G37" s="15">
        <v>2.70619669237372</v>
      </c>
      <c r="H37" s="15">
        <v>0.260514720147347</v>
      </c>
      <c r="I37" t="s">
        <v>196</v>
      </c>
    </row>
    <row r="38" spans="1:9" x14ac:dyDescent="0.2">
      <c r="A38" s="17" t="s">
        <v>779</v>
      </c>
      <c r="B38" s="4" t="s">
        <v>106</v>
      </c>
      <c r="C38" s="4" t="s">
        <v>167</v>
      </c>
      <c r="D38" s="21">
        <v>4.5372296999745796</v>
      </c>
      <c r="E38" s="21">
        <v>1.18780074074358E-2</v>
      </c>
      <c r="G38" s="15">
        <v>1.96412911152623</v>
      </c>
      <c r="H38" s="15">
        <v>0.21551083922394901</v>
      </c>
      <c r="I38" t="s">
        <v>282</v>
      </c>
    </row>
    <row r="39" spans="1:9" x14ac:dyDescent="0.2">
      <c r="A39" s="17" t="s">
        <v>779</v>
      </c>
      <c r="B39" s="4" t="s">
        <v>97</v>
      </c>
      <c r="C39" s="4" t="s">
        <v>602</v>
      </c>
      <c r="D39" s="21">
        <v>4.5040497371250199</v>
      </c>
      <c r="E39" s="21">
        <v>2.0692054911315198E-2</v>
      </c>
      <c r="G39" s="15">
        <v>-3.46760806120456E-2</v>
      </c>
      <c r="H39" s="15">
        <v>0.98708384295937102</v>
      </c>
      <c r="I39" t="s">
        <v>273</v>
      </c>
    </row>
    <row r="40" spans="1:9" x14ac:dyDescent="0.2">
      <c r="A40" s="17" t="s">
        <v>779</v>
      </c>
      <c r="B40" s="4" t="s">
        <v>44</v>
      </c>
      <c r="C40" s="4" t="s">
        <v>571</v>
      </c>
      <c r="D40" s="21">
        <v>4.4954712542059596</v>
      </c>
      <c r="E40" s="21">
        <v>1.1911881237063901E-2</v>
      </c>
      <c r="G40" s="15">
        <v>1.93684573281748</v>
      </c>
      <c r="H40" s="15">
        <v>0.218019529381724</v>
      </c>
      <c r="I40" t="s">
        <v>220</v>
      </c>
    </row>
    <row r="41" spans="1:9" x14ac:dyDescent="0.2">
      <c r="A41" s="17" t="s">
        <v>779</v>
      </c>
      <c r="B41" s="4" t="s">
        <v>72</v>
      </c>
      <c r="C41" s="4" t="s">
        <v>585</v>
      </c>
      <c r="D41" s="21">
        <v>4.4780829654589196</v>
      </c>
      <c r="E41" s="21">
        <v>1.6285251589445301E-3</v>
      </c>
      <c r="G41" s="22">
        <v>2.3477062249744298</v>
      </c>
      <c r="H41" s="22">
        <v>2.8095077067208901E-2</v>
      </c>
      <c r="I41" t="s">
        <v>248</v>
      </c>
    </row>
    <row r="42" spans="1:9" x14ac:dyDescent="0.2">
      <c r="A42" s="17" t="s">
        <v>779</v>
      </c>
      <c r="B42" s="4" t="s">
        <v>92</v>
      </c>
      <c r="C42" s="4" t="s">
        <v>597</v>
      </c>
      <c r="D42" s="21">
        <v>4.4715322043356904</v>
      </c>
      <c r="E42" s="21">
        <v>4.3282342010957098E-3</v>
      </c>
      <c r="G42" s="15">
        <v>1.1287219876751899</v>
      </c>
      <c r="H42" s="15">
        <v>0.32679707227924698</v>
      </c>
      <c r="I42" t="s">
        <v>268</v>
      </c>
    </row>
    <row r="43" spans="1:9" x14ac:dyDescent="0.2">
      <c r="A43" s="17" t="s">
        <v>779</v>
      </c>
      <c r="B43" s="4" t="s">
        <v>109</v>
      </c>
      <c r="C43" s="4" t="s">
        <v>170</v>
      </c>
      <c r="D43" s="21">
        <v>4.4168079702181897</v>
      </c>
      <c r="E43" s="21">
        <v>1.8407219433537699E-3</v>
      </c>
      <c r="G43" s="15">
        <v>-0.30193833364783201</v>
      </c>
      <c r="H43" s="15">
        <v>0.74465331430819404</v>
      </c>
      <c r="I43" t="s">
        <v>285</v>
      </c>
    </row>
    <row r="44" spans="1:9" x14ac:dyDescent="0.2">
      <c r="A44" s="17" t="s">
        <v>779</v>
      </c>
      <c r="B44" s="4" t="s">
        <v>77</v>
      </c>
      <c r="C44" s="4" t="s">
        <v>589</v>
      </c>
      <c r="D44" s="21">
        <v>4.4090323388626196</v>
      </c>
      <c r="E44" s="21">
        <v>4.18418600041549E-3</v>
      </c>
      <c r="G44" s="22">
        <v>2.2814470637535802</v>
      </c>
      <c r="H44" s="22">
        <v>6.7786869436683703E-2</v>
      </c>
      <c r="I44" t="s">
        <v>253</v>
      </c>
    </row>
    <row r="45" spans="1:9" x14ac:dyDescent="0.2">
      <c r="A45" s="17" t="s">
        <v>779</v>
      </c>
      <c r="B45" s="4" t="s">
        <v>121</v>
      </c>
      <c r="C45" s="4" t="s">
        <v>613</v>
      </c>
      <c r="D45" s="21">
        <v>4.3481807975420104</v>
      </c>
      <c r="E45" s="21">
        <v>1.4461854148800401E-3</v>
      </c>
      <c r="G45" s="15">
        <v>0.49471864230808499</v>
      </c>
      <c r="H45" s="15">
        <v>0.53848242443585703</v>
      </c>
      <c r="I45" t="s">
        <v>297</v>
      </c>
    </row>
    <row r="46" spans="1:9" x14ac:dyDescent="0.2">
      <c r="A46" s="17" t="s">
        <v>779</v>
      </c>
      <c r="B46" s="4" t="s">
        <v>107</v>
      </c>
      <c r="C46" s="4" t="s">
        <v>168</v>
      </c>
      <c r="D46" s="21">
        <v>4.32649293867357</v>
      </c>
      <c r="E46" s="21">
        <v>2.0548116506603101E-3</v>
      </c>
      <c r="G46" s="15">
        <v>-0.34188680610701999</v>
      </c>
      <c r="H46" s="15">
        <v>0.71276495216804403</v>
      </c>
      <c r="I46" t="s">
        <v>283</v>
      </c>
    </row>
    <row r="47" spans="1:9" x14ac:dyDescent="0.2">
      <c r="A47" s="17" t="s">
        <v>779</v>
      </c>
      <c r="B47" s="4" t="s">
        <v>45</v>
      </c>
      <c r="C47" s="4" t="s">
        <v>572</v>
      </c>
      <c r="D47" s="21">
        <v>4.2924588839826399</v>
      </c>
      <c r="E47" s="21">
        <v>1.6482187145456101E-2</v>
      </c>
      <c r="G47" s="22">
        <v>3.3023388515517</v>
      </c>
      <c r="H47" s="22">
        <v>6.6634882726315695E-2</v>
      </c>
      <c r="I47" t="s">
        <v>221</v>
      </c>
    </row>
    <row r="48" spans="1:9" x14ac:dyDescent="0.2">
      <c r="A48" s="17" t="s">
        <v>779</v>
      </c>
      <c r="B48" s="4" t="s">
        <v>51</v>
      </c>
      <c r="C48" s="4" t="s">
        <v>153</v>
      </c>
      <c r="D48" s="21">
        <v>4.28164428819038</v>
      </c>
      <c r="E48" s="21">
        <v>4.9710966182421601E-3</v>
      </c>
      <c r="G48" s="15">
        <v>1.4344203386796801</v>
      </c>
      <c r="H48" s="15">
        <v>0.219431805453872</v>
      </c>
      <c r="I48" t="s">
        <v>227</v>
      </c>
    </row>
    <row r="49" spans="1:9" x14ac:dyDescent="0.2">
      <c r="A49" s="17" t="s">
        <v>779</v>
      </c>
      <c r="B49" s="4" t="s">
        <v>59</v>
      </c>
      <c r="C49" s="4" t="s">
        <v>156</v>
      </c>
      <c r="D49" s="21">
        <v>4.2566136832997898</v>
      </c>
      <c r="E49" s="21">
        <v>1.9040380309383199E-2</v>
      </c>
      <c r="G49" s="15">
        <v>1.2766441774448001</v>
      </c>
      <c r="H49" s="15">
        <v>0.44578833414208602</v>
      </c>
      <c r="I49" t="s">
        <v>235</v>
      </c>
    </row>
    <row r="50" spans="1:9" x14ac:dyDescent="0.2">
      <c r="A50" s="17" t="s">
        <v>779</v>
      </c>
      <c r="B50" s="4" t="s">
        <v>40</v>
      </c>
      <c r="C50" s="4" t="s">
        <v>568</v>
      </c>
      <c r="D50" s="21">
        <v>4.2131589683222401</v>
      </c>
      <c r="E50" s="21">
        <v>5.1179650323601403E-2</v>
      </c>
      <c r="G50" s="15">
        <v>8.1136717726419699E-2</v>
      </c>
      <c r="H50" s="15">
        <v>0.97544472572932295</v>
      </c>
      <c r="I50" t="s">
        <v>215</v>
      </c>
    </row>
    <row r="51" spans="1:9" x14ac:dyDescent="0.2">
      <c r="A51" s="17" t="s">
        <v>779</v>
      </c>
      <c r="B51" s="4" t="s">
        <v>53</v>
      </c>
      <c r="C51" s="4" t="s">
        <v>574</v>
      </c>
      <c r="D51" s="21">
        <v>4.2016351642795096</v>
      </c>
      <c r="E51" s="21">
        <v>2.6210322908743599E-3</v>
      </c>
      <c r="G51" s="22">
        <v>2.4165089464746301</v>
      </c>
      <c r="H51" s="22">
        <v>3.3334155470423101E-2</v>
      </c>
      <c r="I51" t="s">
        <v>229</v>
      </c>
    </row>
    <row r="52" spans="1:9" x14ac:dyDescent="0.2">
      <c r="A52" s="17" t="s">
        <v>779</v>
      </c>
      <c r="B52" s="4" t="s">
        <v>69</v>
      </c>
      <c r="C52" s="4" t="s">
        <v>583</v>
      </c>
      <c r="D52" s="21">
        <v>4.0468267402942502</v>
      </c>
      <c r="E52" s="21">
        <v>3.7903224631880901E-2</v>
      </c>
      <c r="G52" s="15">
        <v>-1.61455986506378</v>
      </c>
      <c r="H52" s="15">
        <v>0.41128765277002699</v>
      </c>
      <c r="I52" t="s">
        <v>245</v>
      </c>
    </row>
    <row r="53" spans="1:9" x14ac:dyDescent="0.2">
      <c r="A53" s="17" t="s">
        <v>779</v>
      </c>
      <c r="B53" s="4" t="s">
        <v>17</v>
      </c>
      <c r="C53" s="4" t="s">
        <v>555</v>
      </c>
      <c r="D53" s="21">
        <v>4.0230429769375</v>
      </c>
      <c r="E53" s="21">
        <v>8.6113220427669907E-3</v>
      </c>
      <c r="G53" s="15">
        <v>0.58667800480309096</v>
      </c>
      <c r="H53" s="15">
        <v>0.65007548535008197</v>
      </c>
      <c r="I53" t="s">
        <v>192</v>
      </c>
    </row>
    <row r="54" spans="1:9" x14ac:dyDescent="0.2">
      <c r="A54" s="17" t="s">
        <v>779</v>
      </c>
      <c r="B54" s="4" t="s">
        <v>28</v>
      </c>
      <c r="C54" s="4" t="s">
        <v>563</v>
      </c>
      <c r="D54" s="21">
        <v>3.97280289491564</v>
      </c>
      <c r="E54" s="21">
        <v>2.3773303625789699E-3</v>
      </c>
      <c r="G54" s="22">
        <v>1.6825804407706899</v>
      </c>
      <c r="H54" s="22">
        <v>7.5025167983406901E-2</v>
      </c>
      <c r="I54" t="s">
        <v>203</v>
      </c>
    </row>
    <row r="55" spans="1:9" x14ac:dyDescent="0.2">
      <c r="A55" s="17" t="s">
        <v>779</v>
      </c>
      <c r="B55" s="4" t="s">
        <v>91</v>
      </c>
      <c r="C55" s="4" t="s">
        <v>596</v>
      </c>
      <c r="D55" s="21">
        <v>3.96527867820507</v>
      </c>
      <c r="E55" s="21">
        <v>2.9264017165389899E-3</v>
      </c>
      <c r="G55" s="22">
        <v>2.3267128723735802</v>
      </c>
      <c r="H55" s="22">
        <v>3.45345140605487E-2</v>
      </c>
      <c r="I55" t="s">
        <v>267</v>
      </c>
    </row>
    <row r="56" spans="1:9" x14ac:dyDescent="0.2">
      <c r="A56" s="17" t="s">
        <v>779</v>
      </c>
      <c r="B56" s="4" t="s">
        <v>66</v>
      </c>
      <c r="C56" s="4" t="s">
        <v>580</v>
      </c>
      <c r="D56" s="21">
        <v>3.94249244874853</v>
      </c>
      <c r="E56" s="21">
        <v>5.0574297470965101E-3</v>
      </c>
      <c r="G56" s="15">
        <v>-1.0871444739773599</v>
      </c>
      <c r="H56" s="15">
        <v>0.30735545609713399</v>
      </c>
      <c r="I56" t="s">
        <v>242</v>
      </c>
    </row>
    <row r="57" spans="1:9" x14ac:dyDescent="0.2">
      <c r="A57" s="17" t="s">
        <v>779</v>
      </c>
      <c r="B57" s="4" t="s">
        <v>29</v>
      </c>
      <c r="C57" s="4" t="s">
        <v>143</v>
      </c>
      <c r="D57" s="21">
        <v>3.9357090019698</v>
      </c>
      <c r="E57" s="21">
        <v>1.5992568975261402E-2</v>
      </c>
      <c r="G57" s="15">
        <v>-0.10269867179478399</v>
      </c>
      <c r="H57" s="15">
        <v>0.95235947544323696</v>
      </c>
      <c r="I57" t="s">
        <v>204</v>
      </c>
    </row>
    <row r="58" spans="1:9" x14ac:dyDescent="0.2">
      <c r="A58" s="17" t="s">
        <v>779</v>
      </c>
      <c r="B58" s="4" t="s">
        <v>23</v>
      </c>
      <c r="C58" s="4" t="s">
        <v>142</v>
      </c>
      <c r="D58" s="21">
        <v>3.8887375364541898</v>
      </c>
      <c r="E58" s="21">
        <v>4.7608811902769702E-3</v>
      </c>
      <c r="G58" s="15">
        <v>1.2845887793117099</v>
      </c>
      <c r="H58" s="15">
        <v>0.21962863910003899</v>
      </c>
      <c r="I58" t="s">
        <v>198</v>
      </c>
    </row>
    <row r="59" spans="1:9" x14ac:dyDescent="0.2">
      <c r="A59" s="17" t="s">
        <v>779</v>
      </c>
      <c r="B59" s="4" t="s">
        <v>52</v>
      </c>
      <c r="C59" s="4" t="s">
        <v>154</v>
      </c>
      <c r="D59" s="21">
        <v>3.8814603520755</v>
      </c>
      <c r="E59" s="21">
        <v>8.9399882420064906E-3</v>
      </c>
      <c r="G59" s="15">
        <v>1.9978865291301799</v>
      </c>
      <c r="H59" s="15">
        <v>0.121754884935213</v>
      </c>
      <c r="I59" t="s">
        <v>228</v>
      </c>
    </row>
    <row r="60" spans="1:9" x14ac:dyDescent="0.2">
      <c r="A60" s="17" t="s">
        <v>779</v>
      </c>
      <c r="B60" s="4" t="s">
        <v>43</v>
      </c>
      <c r="C60" s="4" t="s">
        <v>150</v>
      </c>
      <c r="D60" s="21">
        <v>3.8806130937150298</v>
      </c>
      <c r="E60" s="21">
        <v>5.9775560928487098E-3</v>
      </c>
      <c r="G60" s="15">
        <v>-0.11248534869295899</v>
      </c>
      <c r="H60" s="15">
        <v>0.92733267292571697</v>
      </c>
      <c r="I60" t="s">
        <v>219</v>
      </c>
    </row>
    <row r="61" spans="1:9" x14ac:dyDescent="0.2">
      <c r="A61" s="17" t="s">
        <v>779</v>
      </c>
      <c r="B61" s="4" t="s">
        <v>112</v>
      </c>
      <c r="C61" s="4" t="s">
        <v>172</v>
      </c>
      <c r="D61" s="21">
        <v>3.8709281832151499</v>
      </c>
      <c r="E61" s="21">
        <v>1.50064739031934E-2</v>
      </c>
      <c r="G61" s="15">
        <v>0.31647455512578498</v>
      </c>
      <c r="H61" s="15">
        <v>0.83802824666590903</v>
      </c>
      <c r="I61" t="s">
        <v>288</v>
      </c>
    </row>
    <row r="62" spans="1:9" x14ac:dyDescent="0.2">
      <c r="A62" s="17" t="s">
        <v>779</v>
      </c>
      <c r="B62" s="4" t="s">
        <v>127</v>
      </c>
      <c r="C62" s="4" t="s">
        <v>619</v>
      </c>
      <c r="D62" s="21">
        <v>3.8665588757435301</v>
      </c>
      <c r="E62" s="21">
        <v>9.2286703012927403E-3</v>
      </c>
      <c r="G62" s="15">
        <v>0.37777078233439298</v>
      </c>
      <c r="H62" s="15">
        <v>0.77480290205093905</v>
      </c>
      <c r="I62" t="s">
        <v>303</v>
      </c>
    </row>
    <row r="63" spans="1:9" x14ac:dyDescent="0.2">
      <c r="A63" s="17" t="s">
        <v>779</v>
      </c>
      <c r="B63" s="4" t="s">
        <v>320</v>
      </c>
      <c r="C63" s="4" t="s">
        <v>628</v>
      </c>
      <c r="D63" s="21">
        <v>3.8602246541712799</v>
      </c>
      <c r="E63" s="21">
        <v>1.1834922624428101E-3</v>
      </c>
      <c r="G63" s="15">
        <v>0.48398414876721801</v>
      </c>
      <c r="H63" s="15">
        <v>0.470334074992245</v>
      </c>
      <c r="I63" t="s">
        <v>452</v>
      </c>
    </row>
    <row r="64" spans="1:9" x14ac:dyDescent="0.2">
      <c r="A64" s="17" t="s">
        <v>779</v>
      </c>
      <c r="B64" s="4" t="s">
        <v>47</v>
      </c>
      <c r="C64" s="4" t="s">
        <v>152</v>
      </c>
      <c r="D64" s="21">
        <v>3.8319941806007098</v>
      </c>
      <c r="E64" s="21">
        <v>2.8250115066562999E-3</v>
      </c>
      <c r="G64" s="22">
        <v>1.64469054646543</v>
      </c>
      <c r="H64" s="22">
        <v>8.3005127721528807E-2</v>
      </c>
      <c r="I64" t="s">
        <v>223</v>
      </c>
    </row>
    <row r="65" spans="1:9" x14ac:dyDescent="0.2">
      <c r="A65" s="17" t="s">
        <v>779</v>
      </c>
      <c r="B65" s="4" t="s">
        <v>116</v>
      </c>
      <c r="C65" s="4" t="s">
        <v>173</v>
      </c>
      <c r="D65" s="21">
        <v>3.8120517765991702</v>
      </c>
      <c r="E65" s="21">
        <v>7.7274615553644304E-3</v>
      </c>
      <c r="G65" s="15">
        <v>-0.39892103635401799</v>
      </c>
      <c r="H65" s="15">
        <v>0.74293872178750298</v>
      </c>
      <c r="I65" t="s">
        <v>292</v>
      </c>
    </row>
    <row r="66" spans="1:9" x14ac:dyDescent="0.2">
      <c r="A66" s="17" t="s">
        <v>779</v>
      </c>
      <c r="B66" s="4" t="s">
        <v>71</v>
      </c>
      <c r="C66" s="4" t="s">
        <v>584</v>
      </c>
      <c r="D66" s="21">
        <v>3.8087421709934999</v>
      </c>
      <c r="E66" s="21">
        <v>6.2232901921248099E-2</v>
      </c>
      <c r="G66" s="15">
        <v>1.4553085377866899</v>
      </c>
      <c r="H66" s="15">
        <v>0.50277250648064598</v>
      </c>
      <c r="I66" t="s">
        <v>247</v>
      </c>
    </row>
    <row r="67" spans="1:9" x14ac:dyDescent="0.2">
      <c r="A67" s="17" t="s">
        <v>779</v>
      </c>
      <c r="B67" s="4" t="s">
        <v>85</v>
      </c>
      <c r="C67" s="4" t="s">
        <v>161</v>
      </c>
      <c r="D67" s="21">
        <v>3.7992460873827398</v>
      </c>
      <c r="E67" s="21">
        <v>3.7510116391780299E-2</v>
      </c>
      <c r="G67" s="15">
        <v>2.8895573826459202</v>
      </c>
      <c r="H67" s="15">
        <v>0.13112812327200901</v>
      </c>
      <c r="I67" t="s">
        <v>261</v>
      </c>
    </row>
    <row r="68" spans="1:9" x14ac:dyDescent="0.2">
      <c r="A68" s="17" t="s">
        <v>779</v>
      </c>
      <c r="B68" s="4" t="s">
        <v>6</v>
      </c>
      <c r="C68" s="4" t="s">
        <v>134</v>
      </c>
      <c r="D68" s="21">
        <v>3.79179893985786</v>
      </c>
      <c r="E68" s="21">
        <v>2.2465866708854702E-2</v>
      </c>
      <c r="G68" s="15">
        <v>0.198860185839457</v>
      </c>
      <c r="H68" s="15">
        <v>0.90956184518212801</v>
      </c>
      <c r="I68" t="s">
        <v>181</v>
      </c>
    </row>
    <row r="69" spans="1:9" x14ac:dyDescent="0.2">
      <c r="A69" s="17" t="s">
        <v>779</v>
      </c>
      <c r="B69" s="4" t="s">
        <v>101</v>
      </c>
      <c r="C69" s="4" t="s">
        <v>164</v>
      </c>
      <c r="D69" s="21">
        <v>3.7835044041183701</v>
      </c>
      <c r="E69" s="21">
        <v>3.4624378134399503E-2</v>
      </c>
      <c r="G69" s="15">
        <v>5.5909304221009003E-3</v>
      </c>
      <c r="H69" s="15">
        <v>0.997549667012954</v>
      </c>
      <c r="I69" t="s">
        <v>277</v>
      </c>
    </row>
    <row r="70" spans="1:9" x14ac:dyDescent="0.2">
      <c r="A70" s="17" t="s">
        <v>779</v>
      </c>
      <c r="B70" s="4" t="s">
        <v>120</v>
      </c>
      <c r="C70" s="4" t="s">
        <v>174</v>
      </c>
      <c r="D70" s="21">
        <v>3.78062936757728</v>
      </c>
      <c r="E70" s="21">
        <v>4.7136751333302796E-3</v>
      </c>
      <c r="G70" s="15">
        <v>1.72054849109444</v>
      </c>
      <c r="H70" s="15">
        <v>0.104963235951555</v>
      </c>
      <c r="I70" t="s">
        <v>296</v>
      </c>
    </row>
    <row r="71" spans="1:9" x14ac:dyDescent="0.2">
      <c r="A71" s="17" t="s">
        <v>779</v>
      </c>
      <c r="B71" s="4" t="s">
        <v>76</v>
      </c>
      <c r="C71" s="4" t="s">
        <v>158</v>
      </c>
      <c r="D71" s="21">
        <v>3.7261893546185698</v>
      </c>
      <c r="E71" s="21">
        <v>7.9745430940752704E-2</v>
      </c>
      <c r="G71" s="15">
        <v>-1.6980085531471101</v>
      </c>
      <c r="H71" s="15">
        <v>0.463544375783221</v>
      </c>
      <c r="I71" t="s">
        <v>252</v>
      </c>
    </row>
    <row r="72" spans="1:9" x14ac:dyDescent="0.2">
      <c r="A72" s="17" t="s">
        <v>779</v>
      </c>
      <c r="B72" s="4" t="s">
        <v>84</v>
      </c>
      <c r="C72" s="4" t="s">
        <v>160</v>
      </c>
      <c r="D72" s="21">
        <v>3.7164585176357301</v>
      </c>
      <c r="E72" s="21">
        <v>5.2461107922530297E-3</v>
      </c>
      <c r="G72" s="15">
        <v>1.59975437238872</v>
      </c>
      <c r="H72" s="15">
        <v>0.130779595675966</v>
      </c>
      <c r="I72" t="s">
        <v>260</v>
      </c>
    </row>
    <row r="73" spans="1:9" x14ac:dyDescent="0.2">
      <c r="A73" s="17" t="s">
        <v>779</v>
      </c>
      <c r="B73" s="4" t="s">
        <v>8</v>
      </c>
      <c r="C73" s="4" t="s">
        <v>552</v>
      </c>
      <c r="D73" s="21">
        <v>3.7096692022071802</v>
      </c>
      <c r="E73" s="21">
        <v>1.2216743252334799E-2</v>
      </c>
      <c r="G73" s="22">
        <v>2.3429263593037999</v>
      </c>
      <c r="H73" s="22">
        <v>9.0824519079112695E-2</v>
      </c>
      <c r="I73" t="s">
        <v>183</v>
      </c>
    </row>
    <row r="74" spans="1:9" x14ac:dyDescent="0.2">
      <c r="A74" s="17" t="s">
        <v>779</v>
      </c>
      <c r="B74" s="4" t="s">
        <v>126</v>
      </c>
      <c r="C74" s="4" t="s">
        <v>618</v>
      </c>
      <c r="D74" s="21">
        <v>3.7047271228275598</v>
      </c>
      <c r="E74" s="21">
        <v>2.6176106904516001E-2</v>
      </c>
      <c r="G74" s="15">
        <v>1.24115678213915</v>
      </c>
      <c r="H74" s="15">
        <v>0.43830312935591098</v>
      </c>
      <c r="I74" t="s">
        <v>302</v>
      </c>
    </row>
    <row r="75" spans="1:9" x14ac:dyDescent="0.2">
      <c r="A75" s="17" t="s">
        <v>779</v>
      </c>
      <c r="B75" s="4" t="s">
        <v>70</v>
      </c>
      <c r="C75" s="4" t="s">
        <v>157</v>
      </c>
      <c r="D75" s="21">
        <v>3.69622537784167</v>
      </c>
      <c r="E75" s="21">
        <v>2.7228852949977601E-2</v>
      </c>
      <c r="G75" s="15">
        <v>-1.12150308707419</v>
      </c>
      <c r="H75" s="15">
        <v>0.48761940765261003</v>
      </c>
      <c r="I75" t="s">
        <v>246</v>
      </c>
    </row>
    <row r="76" spans="1:9" x14ac:dyDescent="0.2">
      <c r="A76" s="17" t="s">
        <v>779</v>
      </c>
      <c r="B76" s="4" t="s">
        <v>111</v>
      </c>
      <c r="C76" s="4" t="s">
        <v>171</v>
      </c>
      <c r="D76" s="21">
        <v>3.6179719735013598</v>
      </c>
      <c r="E76" s="21">
        <v>6.8834307716265697E-2</v>
      </c>
      <c r="G76" s="15">
        <v>-0.59647030803586298</v>
      </c>
      <c r="H76" s="15">
        <v>0.79326490258166205</v>
      </c>
      <c r="I76" t="s">
        <v>287</v>
      </c>
    </row>
    <row r="77" spans="1:9" x14ac:dyDescent="0.2">
      <c r="A77" s="17" t="s">
        <v>779</v>
      </c>
      <c r="B77" s="4" t="s">
        <v>118</v>
      </c>
      <c r="C77" s="4" t="s">
        <v>611</v>
      </c>
      <c r="D77" s="21">
        <v>3.60511362787995</v>
      </c>
      <c r="E77" s="21">
        <v>8.0998507386658893E-3</v>
      </c>
      <c r="G77" s="15">
        <v>0.14298996379668</v>
      </c>
      <c r="H77" s="15">
        <v>0.90820086266522304</v>
      </c>
      <c r="I77" t="s">
        <v>294</v>
      </c>
    </row>
    <row r="78" spans="1:9" x14ac:dyDescent="0.2">
      <c r="A78" s="17" t="s">
        <v>779</v>
      </c>
      <c r="B78" s="4" t="s">
        <v>93</v>
      </c>
      <c r="C78" s="4" t="s">
        <v>598</v>
      </c>
      <c r="D78" s="21">
        <v>3.5910851849021999</v>
      </c>
      <c r="E78" s="21">
        <v>5.7637024589374301E-2</v>
      </c>
      <c r="G78" s="15">
        <v>0.151274336599726</v>
      </c>
      <c r="H78" s="15">
        <v>0.94808409132041105</v>
      </c>
      <c r="I78" t="s">
        <v>269</v>
      </c>
    </row>
    <row r="79" spans="1:9" x14ac:dyDescent="0.2">
      <c r="A79" s="17" t="s">
        <v>779</v>
      </c>
      <c r="B79" s="4" t="s">
        <v>108</v>
      </c>
      <c r="C79" s="4" t="s">
        <v>169</v>
      </c>
      <c r="D79" s="21">
        <v>3.4946419086487199</v>
      </c>
      <c r="E79" s="21">
        <v>1.4548367533401401E-2</v>
      </c>
      <c r="G79" s="15">
        <v>1.3945915452380799</v>
      </c>
      <c r="H79" s="15">
        <v>0.274610492471693</v>
      </c>
      <c r="I79" t="s">
        <v>284</v>
      </c>
    </row>
    <row r="80" spans="1:9" x14ac:dyDescent="0.2">
      <c r="A80" s="17" t="s">
        <v>779</v>
      </c>
      <c r="B80" s="4" t="s">
        <v>7</v>
      </c>
      <c r="C80" s="4" t="s">
        <v>551</v>
      </c>
      <c r="D80" s="21">
        <v>3.45737175966415</v>
      </c>
      <c r="E80" s="21">
        <v>1.26567751895928E-2</v>
      </c>
      <c r="G80" s="15">
        <v>1.9885467302142401</v>
      </c>
      <c r="H80" s="15">
        <v>0.11820012298366001</v>
      </c>
      <c r="I80" t="s">
        <v>182</v>
      </c>
    </row>
    <row r="81" spans="1:9" x14ac:dyDescent="0.2">
      <c r="A81" s="17" t="s">
        <v>779</v>
      </c>
      <c r="B81" s="4" t="s">
        <v>10</v>
      </c>
      <c r="C81" s="4" t="s">
        <v>136</v>
      </c>
      <c r="D81" s="21">
        <v>3.4373754880220799</v>
      </c>
      <c r="E81" s="21">
        <v>5.1806225105898399E-2</v>
      </c>
      <c r="G81" s="13">
        <v>-3.55313764621416</v>
      </c>
      <c r="H81" s="13">
        <v>7.8346074883948402E-2</v>
      </c>
      <c r="I81" t="s">
        <v>185</v>
      </c>
    </row>
    <row r="82" spans="1:9" x14ac:dyDescent="0.2">
      <c r="A82" s="17" t="s">
        <v>779</v>
      </c>
      <c r="B82" s="4" t="s">
        <v>104</v>
      </c>
      <c r="C82" s="4" t="s">
        <v>166</v>
      </c>
      <c r="D82" s="21">
        <v>3.4220184455859899</v>
      </c>
      <c r="E82" s="21">
        <v>1.8951206464853598E-2</v>
      </c>
      <c r="G82" s="15">
        <v>0.467489252362769</v>
      </c>
      <c r="H82" s="15">
        <v>0.73950801505293495</v>
      </c>
      <c r="I82" t="s">
        <v>280</v>
      </c>
    </row>
    <row r="83" spans="1:9" x14ac:dyDescent="0.2">
      <c r="A83" s="17" t="s">
        <v>779</v>
      </c>
      <c r="B83" s="4" t="s">
        <v>2</v>
      </c>
      <c r="C83" s="4" t="s">
        <v>549</v>
      </c>
      <c r="D83" s="21">
        <v>3.3473077791478398</v>
      </c>
      <c r="E83" s="21">
        <v>2.9135339902897399E-2</v>
      </c>
      <c r="G83" s="15">
        <v>0.56033901509624895</v>
      </c>
      <c r="H83" s="15">
        <v>0.71926953758896806</v>
      </c>
      <c r="I83" t="s">
        <v>177</v>
      </c>
    </row>
    <row r="84" spans="1:9" x14ac:dyDescent="0.2">
      <c r="A84" s="17" t="s">
        <v>779</v>
      </c>
      <c r="B84" s="4" t="s">
        <v>89</v>
      </c>
      <c r="C84" s="4" t="s">
        <v>594</v>
      </c>
      <c r="D84" s="21">
        <v>3.27584702675186</v>
      </c>
      <c r="E84" s="21">
        <v>1.4931866369764501E-2</v>
      </c>
      <c r="G84" s="15">
        <v>-1.59002218537097</v>
      </c>
      <c r="H84" s="15">
        <v>0.193787777368506</v>
      </c>
      <c r="I84" t="s">
        <v>265</v>
      </c>
    </row>
    <row r="85" spans="1:9" x14ac:dyDescent="0.2">
      <c r="A85" s="17" t="s">
        <v>779</v>
      </c>
      <c r="B85" s="4" t="s">
        <v>359</v>
      </c>
      <c r="C85" s="4" t="s">
        <v>426</v>
      </c>
      <c r="D85" s="21">
        <v>3.09385763492772</v>
      </c>
      <c r="E85" s="21">
        <v>3.0173773380132701E-3</v>
      </c>
      <c r="G85" s="15">
        <v>-0.79901278072849302</v>
      </c>
      <c r="H85" s="15">
        <v>0.266813239330907</v>
      </c>
      <c r="I85" t="s">
        <v>491</v>
      </c>
    </row>
    <row r="86" spans="1:9" x14ac:dyDescent="0.2">
      <c r="A86" s="17" t="s">
        <v>779</v>
      </c>
      <c r="B86" s="4" t="s">
        <v>0</v>
      </c>
      <c r="C86" s="4" t="s">
        <v>130</v>
      </c>
      <c r="D86" s="21">
        <v>3.0833744580841298</v>
      </c>
      <c r="E86" s="21">
        <v>8.3759700792615105E-2</v>
      </c>
      <c r="G86" s="15">
        <v>-0.51193968615520602</v>
      </c>
      <c r="H86" s="15">
        <v>0.80577986911145705</v>
      </c>
      <c r="I86" t="s">
        <v>175</v>
      </c>
    </row>
    <row r="87" spans="1:9" x14ac:dyDescent="0.2">
      <c r="A87" s="17" t="s">
        <v>779</v>
      </c>
      <c r="B87" s="4" t="s">
        <v>81</v>
      </c>
      <c r="C87" s="4" t="s">
        <v>159</v>
      </c>
      <c r="D87" s="21">
        <v>3.0011864030084299</v>
      </c>
      <c r="E87" s="21">
        <v>7.4840612082947594E-2</v>
      </c>
      <c r="G87" s="15">
        <v>0.359139714516024</v>
      </c>
      <c r="H87" s="15">
        <v>0.858259715049423</v>
      </c>
      <c r="I87" t="s">
        <v>257</v>
      </c>
    </row>
    <row r="88" spans="1:9" x14ac:dyDescent="0.2">
      <c r="A88" s="17" t="s">
        <v>779</v>
      </c>
      <c r="B88" s="4" t="s">
        <v>87</v>
      </c>
      <c r="C88" s="4" t="s">
        <v>162</v>
      </c>
      <c r="D88" s="21">
        <v>2.9907740136655598</v>
      </c>
      <c r="E88" s="21">
        <v>3.48332857088633E-2</v>
      </c>
      <c r="G88" s="15">
        <v>-1.5542899356978499</v>
      </c>
      <c r="H88" s="15">
        <v>0.272375780498264</v>
      </c>
      <c r="I88" t="s">
        <v>263</v>
      </c>
    </row>
    <row r="89" spans="1:9" x14ac:dyDescent="0.2">
      <c r="A89" s="17" t="s">
        <v>779</v>
      </c>
      <c r="B89" s="4" t="s">
        <v>24</v>
      </c>
      <c r="C89" s="4" t="s">
        <v>559</v>
      </c>
      <c r="D89" s="21">
        <v>2.9796323996997498</v>
      </c>
      <c r="E89" s="21">
        <v>9.5161365071440903E-3</v>
      </c>
      <c r="G89" s="15">
        <v>1.1677913863473599</v>
      </c>
      <c r="H89" s="15">
        <v>0.23063304147416</v>
      </c>
      <c r="I89" t="s">
        <v>199</v>
      </c>
    </row>
    <row r="90" spans="1:9" x14ac:dyDescent="0.2">
      <c r="A90" s="17" t="s">
        <v>779</v>
      </c>
      <c r="B90" s="4" t="s">
        <v>123</v>
      </c>
      <c r="C90" s="4" t="s">
        <v>615</v>
      </c>
      <c r="D90" s="21">
        <v>2.97127630710435</v>
      </c>
      <c r="E90" s="21">
        <v>4.37174685811835E-2</v>
      </c>
      <c r="G90" s="15">
        <v>-0.62954066789964602</v>
      </c>
      <c r="H90" s="15">
        <v>0.68590714393180197</v>
      </c>
      <c r="I90" t="s">
        <v>299</v>
      </c>
    </row>
    <row r="91" spans="1:9" x14ac:dyDescent="0.2">
      <c r="A91" s="17" t="s">
        <v>779</v>
      </c>
      <c r="B91" s="4" t="s">
        <v>78</v>
      </c>
      <c r="C91" s="4" t="s">
        <v>590</v>
      </c>
      <c r="D91" s="21">
        <v>2.9309183920958901</v>
      </c>
      <c r="E91" s="21">
        <v>1.7730131678703499E-2</v>
      </c>
      <c r="G91" s="15">
        <v>1.28297006538083</v>
      </c>
      <c r="H91" s="15">
        <v>0.25836512998569799</v>
      </c>
      <c r="I91" t="s">
        <v>254</v>
      </c>
    </row>
    <row r="92" spans="1:9" x14ac:dyDescent="0.2">
      <c r="A92" s="17" t="s">
        <v>779</v>
      </c>
      <c r="B92" s="4" t="s">
        <v>33</v>
      </c>
      <c r="C92" s="4" t="s">
        <v>566</v>
      </c>
      <c r="D92" s="21">
        <v>2.9018877350902499</v>
      </c>
      <c r="E92" s="21">
        <v>6.9314409780855096E-2</v>
      </c>
      <c r="G92" s="15">
        <v>9.1087518267394293E-2</v>
      </c>
      <c r="H92" s="15">
        <v>0.963993746897993</v>
      </c>
      <c r="I92" t="s">
        <v>208</v>
      </c>
    </row>
    <row r="93" spans="1:9" x14ac:dyDescent="0.2">
      <c r="A93" s="17" t="s">
        <v>779</v>
      </c>
      <c r="B93" s="4" t="s">
        <v>56</v>
      </c>
      <c r="C93" s="4" t="s">
        <v>575</v>
      </c>
      <c r="D93" s="21">
        <v>2.8490926689500502</v>
      </c>
      <c r="E93" s="21">
        <v>2.32045731206494E-3</v>
      </c>
      <c r="G93" s="15">
        <v>0.544610886511531</v>
      </c>
      <c r="H93" s="15">
        <v>0.372084489695026</v>
      </c>
      <c r="I93" t="s">
        <v>232</v>
      </c>
    </row>
    <row r="94" spans="1:9" x14ac:dyDescent="0.2">
      <c r="A94" s="15" t="s">
        <v>779</v>
      </c>
      <c r="B94" s="4" t="s">
        <v>103</v>
      </c>
      <c r="C94" s="4" t="s">
        <v>165</v>
      </c>
      <c r="D94" s="21">
        <v>2.8386020859691099</v>
      </c>
      <c r="E94" s="21">
        <v>0.12750546893181</v>
      </c>
      <c r="G94" s="15">
        <v>0.24519300752191101</v>
      </c>
      <c r="H94" s="15">
        <v>0.91673975682247999</v>
      </c>
      <c r="I94" t="s">
        <v>279</v>
      </c>
    </row>
    <row r="95" spans="1:9" x14ac:dyDescent="0.2">
      <c r="A95" s="17" t="s">
        <v>779</v>
      </c>
      <c r="B95" s="4" t="s">
        <v>377</v>
      </c>
      <c r="C95" s="4" t="s">
        <v>432</v>
      </c>
      <c r="D95" s="21">
        <v>2.81358948969303</v>
      </c>
      <c r="E95" s="21">
        <v>4.8112674106856003E-3</v>
      </c>
      <c r="G95" s="22">
        <v>1.9839174924682601</v>
      </c>
      <c r="H95" s="22">
        <v>3.0681104569398501E-2</v>
      </c>
      <c r="I95" t="s">
        <v>509</v>
      </c>
    </row>
    <row r="96" spans="1:9" x14ac:dyDescent="0.2">
      <c r="A96" s="17" t="s">
        <v>779</v>
      </c>
      <c r="B96" s="4" t="s">
        <v>125</v>
      </c>
      <c r="C96" s="4" t="s">
        <v>617</v>
      </c>
      <c r="D96" s="21">
        <v>2.7391103908294698</v>
      </c>
      <c r="E96" s="21">
        <v>1.2857527147378801E-2</v>
      </c>
      <c r="G96" s="15">
        <v>-0.81786207455105298</v>
      </c>
      <c r="H96" s="15">
        <v>0.39565238396539198</v>
      </c>
      <c r="I96" t="s">
        <v>301</v>
      </c>
    </row>
    <row r="97" spans="1:9" x14ac:dyDescent="0.2">
      <c r="A97" s="17" t="s">
        <v>779</v>
      </c>
      <c r="B97" s="4" t="s">
        <v>16</v>
      </c>
      <c r="C97" s="4" t="s">
        <v>554</v>
      </c>
      <c r="D97" s="21">
        <v>2.7004011507605399</v>
      </c>
      <c r="E97" s="21">
        <v>1.25874645110949E-2</v>
      </c>
      <c r="G97" s="15">
        <v>1.1169653017718699</v>
      </c>
      <c r="H97" s="15">
        <v>0.24095471743371699</v>
      </c>
      <c r="I97" t="s">
        <v>191</v>
      </c>
    </row>
    <row r="98" spans="1:9" x14ac:dyDescent="0.2">
      <c r="A98" s="17" t="s">
        <v>779</v>
      </c>
      <c r="B98" s="16" t="s">
        <v>707</v>
      </c>
      <c r="C98" s="4" t="s">
        <v>570</v>
      </c>
      <c r="D98" s="21">
        <v>2.58027521332744</v>
      </c>
      <c r="E98" s="21">
        <v>4.0067453883228597E-2</v>
      </c>
      <c r="G98" s="15">
        <v>-0.61644407163841197</v>
      </c>
      <c r="H98" s="15">
        <v>0.63583795047860403</v>
      </c>
      <c r="I98" t="s">
        <v>218</v>
      </c>
    </row>
    <row r="99" spans="1:9" x14ac:dyDescent="0.2">
      <c r="A99" s="17" t="s">
        <v>779</v>
      </c>
      <c r="B99" s="4" t="s">
        <v>68</v>
      </c>
      <c r="C99" s="4" t="s">
        <v>582</v>
      </c>
      <c r="D99" s="21">
        <v>2.4800422040319798</v>
      </c>
      <c r="E99" s="21">
        <v>4.5402740612539801E-2</v>
      </c>
      <c r="G99" s="15">
        <v>-0.62265272517965997</v>
      </c>
      <c r="H99" s="15">
        <v>0.63199669863014196</v>
      </c>
      <c r="I99" t="s">
        <v>244</v>
      </c>
    </row>
    <row r="100" spans="1:9" x14ac:dyDescent="0.2">
      <c r="A100" s="17" t="s">
        <v>779</v>
      </c>
      <c r="B100" s="4" t="s">
        <v>117</v>
      </c>
      <c r="C100" s="4" t="s">
        <v>610</v>
      </c>
      <c r="D100" s="21">
        <v>2.47462901064329</v>
      </c>
      <c r="E100" s="21">
        <v>1.53796711116707E-2</v>
      </c>
      <c r="G100" s="15">
        <v>-0.25896106827323501</v>
      </c>
      <c r="H100" s="15">
        <v>0.79142736734569896</v>
      </c>
      <c r="I100" t="s">
        <v>293</v>
      </c>
    </row>
    <row r="101" spans="1:9" x14ac:dyDescent="0.2">
      <c r="A101" s="17" t="s">
        <v>779</v>
      </c>
      <c r="B101" s="4" t="s">
        <v>102</v>
      </c>
      <c r="C101" s="4" t="s">
        <v>605</v>
      </c>
      <c r="D101" s="21">
        <v>2.4269245076901398</v>
      </c>
      <c r="E101" s="21">
        <v>8.2276223970103105E-2</v>
      </c>
      <c r="G101" s="15">
        <v>0.87268375700463696</v>
      </c>
      <c r="H101" s="15">
        <v>0.56909726345481104</v>
      </c>
      <c r="I101" t="s">
        <v>278</v>
      </c>
    </row>
    <row r="102" spans="1:9" x14ac:dyDescent="0.2">
      <c r="A102" s="17" t="s">
        <v>779</v>
      </c>
      <c r="B102" s="4" t="s">
        <v>15</v>
      </c>
      <c r="C102" s="4" t="s">
        <v>140</v>
      </c>
      <c r="D102" s="21">
        <v>2.4251910681191902</v>
      </c>
      <c r="E102" s="21">
        <v>1.56287531516787E-2</v>
      </c>
      <c r="G102" s="15">
        <v>-0.13455094626511299</v>
      </c>
      <c r="H102" s="15">
        <v>0.89351320964230496</v>
      </c>
      <c r="I102" t="s">
        <v>190</v>
      </c>
    </row>
    <row r="103" spans="1:9" x14ac:dyDescent="0.2">
      <c r="A103" s="17" t="s">
        <v>779</v>
      </c>
      <c r="B103" s="4" t="s">
        <v>4</v>
      </c>
      <c r="C103" s="4" t="s">
        <v>132</v>
      </c>
      <c r="D103" s="21">
        <v>2.40383465017316</v>
      </c>
      <c r="E103" s="21">
        <v>2.14422042702073E-2</v>
      </c>
      <c r="G103" s="15">
        <v>1.4858651403452601</v>
      </c>
      <c r="H103" s="15">
        <v>0.142874436275816</v>
      </c>
      <c r="I103" t="s">
        <v>179</v>
      </c>
    </row>
    <row r="104" spans="1:9" x14ac:dyDescent="0.2">
      <c r="A104" s="15" t="s">
        <v>779</v>
      </c>
      <c r="B104" s="4" t="s">
        <v>100</v>
      </c>
      <c r="C104" s="4" t="s">
        <v>604</v>
      </c>
      <c r="D104" s="21">
        <v>2.3603158334843002</v>
      </c>
      <c r="E104" s="21">
        <v>0.15782569094655799</v>
      </c>
      <c r="G104" s="15">
        <v>2.15994976516552</v>
      </c>
      <c r="H104" s="15">
        <v>0.26141819067355898</v>
      </c>
      <c r="I104" t="s">
        <v>276</v>
      </c>
    </row>
    <row r="105" spans="1:9" x14ac:dyDescent="0.2">
      <c r="A105" s="17" t="s">
        <v>779</v>
      </c>
      <c r="B105" s="4" t="s">
        <v>48</v>
      </c>
      <c r="C105" s="4" t="s">
        <v>573</v>
      </c>
      <c r="D105" s="21">
        <v>2.28906752951033</v>
      </c>
      <c r="E105" s="21">
        <v>1.27634824196926E-2</v>
      </c>
      <c r="G105" s="15">
        <v>0.128675788228162</v>
      </c>
      <c r="H105" s="15">
        <v>0.88423710502617003</v>
      </c>
      <c r="I105" t="s">
        <v>224</v>
      </c>
    </row>
    <row r="106" spans="1:9" x14ac:dyDescent="0.2">
      <c r="A106" s="15" t="s">
        <v>779</v>
      </c>
      <c r="B106" s="4" t="s">
        <v>39</v>
      </c>
      <c r="C106" s="4" t="s">
        <v>148</v>
      </c>
      <c r="D106" s="21">
        <v>2.1561857384455099</v>
      </c>
      <c r="E106" s="21">
        <v>0.25534290562435003</v>
      </c>
      <c r="G106" s="15">
        <v>0.84669925142485203</v>
      </c>
      <c r="H106" s="15">
        <v>0.71671443832807102</v>
      </c>
      <c r="I106" t="s">
        <v>214</v>
      </c>
    </row>
    <row r="107" spans="1:9" x14ac:dyDescent="0.2">
      <c r="A107" s="17" t="s">
        <v>779</v>
      </c>
      <c r="B107" s="4" t="s">
        <v>62</v>
      </c>
      <c r="C107" s="4" t="s">
        <v>578</v>
      </c>
      <c r="D107" s="21">
        <v>2.0956755260600199</v>
      </c>
      <c r="E107" s="21">
        <v>4.90564986754706E-2</v>
      </c>
      <c r="G107" s="22">
        <v>2.7188998533078501</v>
      </c>
      <c r="H107" s="22">
        <v>3.8826269776979602E-2</v>
      </c>
      <c r="I107" t="s">
        <v>238</v>
      </c>
    </row>
    <row r="108" spans="1:9" x14ac:dyDescent="0.2">
      <c r="A108" s="17" t="s">
        <v>779</v>
      </c>
      <c r="B108" s="4" t="s">
        <v>58</v>
      </c>
      <c r="C108" s="4" t="s">
        <v>577</v>
      </c>
      <c r="D108" s="21">
        <v>2.0938840631604498</v>
      </c>
      <c r="E108" s="21">
        <v>1.6481505515842501E-2</v>
      </c>
      <c r="G108" s="15">
        <v>1.24742696940612</v>
      </c>
      <c r="H108" s="15">
        <v>0.129999295123993</v>
      </c>
      <c r="I108" t="s">
        <v>234</v>
      </c>
    </row>
    <row r="109" spans="1:9" x14ac:dyDescent="0.2">
      <c r="A109" s="17" t="s">
        <v>779</v>
      </c>
      <c r="B109" s="4" t="s">
        <v>3</v>
      </c>
      <c r="C109" s="4" t="s">
        <v>550</v>
      </c>
      <c r="D109" s="21">
        <v>2.0148172528327501</v>
      </c>
      <c r="E109" s="21">
        <v>9.32292402498731E-4</v>
      </c>
      <c r="G109" s="22">
        <v>2.6606537405334199</v>
      </c>
      <c r="H109" s="22">
        <v>1.77389658527627E-3</v>
      </c>
      <c r="I109" t="s">
        <v>178</v>
      </c>
    </row>
    <row r="110" spans="1:9" x14ac:dyDescent="0.2">
      <c r="A110" s="15" t="s">
        <v>779</v>
      </c>
      <c r="B110" s="4" t="s">
        <v>46</v>
      </c>
      <c r="C110" s="4" t="s">
        <v>151</v>
      </c>
      <c r="D110" s="21">
        <v>1.84778853647249</v>
      </c>
      <c r="E110" s="21">
        <v>0.27739667541996499</v>
      </c>
      <c r="G110" s="15">
        <v>-1.9868469672717901</v>
      </c>
      <c r="H110" s="15">
        <v>0.32437671067295598</v>
      </c>
      <c r="I110" t="s">
        <v>222</v>
      </c>
    </row>
    <row r="111" spans="1:9" x14ac:dyDescent="0.2">
      <c r="A111" s="17" t="s">
        <v>779</v>
      </c>
      <c r="B111" s="4" t="s">
        <v>22</v>
      </c>
      <c r="C111" s="4" t="s">
        <v>558</v>
      </c>
      <c r="D111" s="21">
        <v>1.7909475903776799</v>
      </c>
      <c r="E111" s="21">
        <v>2.3166811671660601E-2</v>
      </c>
      <c r="G111" s="15">
        <v>0.12782381625811501</v>
      </c>
      <c r="H111" s="15">
        <v>0.87625845861174301</v>
      </c>
      <c r="I111" t="s">
        <v>197</v>
      </c>
    </row>
    <row r="112" spans="1:9" x14ac:dyDescent="0.2">
      <c r="A112" s="15" t="s">
        <v>779</v>
      </c>
      <c r="B112" s="4" t="s">
        <v>74</v>
      </c>
      <c r="C112" s="4" t="s">
        <v>587</v>
      </c>
      <c r="D112" s="21">
        <v>1.7834825849475</v>
      </c>
      <c r="E112" s="21">
        <v>0.138196040410594</v>
      </c>
      <c r="G112" s="15">
        <v>-7.919043316636E-2</v>
      </c>
      <c r="H112" s="15">
        <v>0.95987333091046301</v>
      </c>
      <c r="I112" t="s">
        <v>250</v>
      </c>
    </row>
    <row r="113" spans="1:9" x14ac:dyDescent="0.2">
      <c r="A113" s="15" t="s">
        <v>779</v>
      </c>
      <c r="B113" s="4" t="s">
        <v>124</v>
      </c>
      <c r="C113" s="4" t="s">
        <v>616</v>
      </c>
      <c r="D113" s="21">
        <v>1.76511075376715</v>
      </c>
      <c r="E113" s="21">
        <v>0.147152939723948</v>
      </c>
      <c r="G113" s="22">
        <v>4.8956842778375798</v>
      </c>
      <c r="H113" s="22">
        <v>1.2399949939411899E-2</v>
      </c>
      <c r="I113" t="s">
        <v>300</v>
      </c>
    </row>
    <row r="114" spans="1:9" x14ac:dyDescent="0.2">
      <c r="A114" s="17" t="s">
        <v>779</v>
      </c>
      <c r="B114" s="4" t="s">
        <v>113</v>
      </c>
      <c r="C114" s="4" t="s">
        <v>607</v>
      </c>
      <c r="D114" s="21">
        <v>1.75267020662053</v>
      </c>
      <c r="E114" s="21">
        <v>4.89485836169508E-2</v>
      </c>
      <c r="G114" s="15">
        <v>-0.15169625449445401</v>
      </c>
      <c r="H114" s="15">
        <v>0.88085735843332502</v>
      </c>
      <c r="I114" t="s">
        <v>289</v>
      </c>
    </row>
    <row r="115" spans="1:9" x14ac:dyDescent="0.2">
      <c r="A115" s="15" t="s">
        <v>779</v>
      </c>
      <c r="B115" s="4" t="s">
        <v>36</v>
      </c>
      <c r="C115" s="4" t="s">
        <v>147</v>
      </c>
      <c r="D115" s="21">
        <v>1.7191067761793</v>
      </c>
      <c r="E115" s="21">
        <v>0.18485199945667</v>
      </c>
      <c r="G115" s="13">
        <v>-3.5574319037986299</v>
      </c>
      <c r="H115" s="13">
        <v>4.3275033228507002E-2</v>
      </c>
      <c r="I115" t="s">
        <v>211</v>
      </c>
    </row>
    <row r="116" spans="1:9" x14ac:dyDescent="0.2">
      <c r="A116" s="15" t="s">
        <v>779</v>
      </c>
      <c r="B116" s="4" t="s">
        <v>37</v>
      </c>
      <c r="C116" s="4" t="s">
        <v>567</v>
      </c>
      <c r="D116" s="21">
        <v>1.6812148934340601</v>
      </c>
      <c r="E116" s="21">
        <v>0.166981490864477</v>
      </c>
      <c r="G116" s="15">
        <v>-0.25178314310611899</v>
      </c>
      <c r="H116" s="15">
        <v>0.870379841329189</v>
      </c>
      <c r="I116" t="s">
        <v>212</v>
      </c>
    </row>
    <row r="117" spans="1:9" x14ac:dyDescent="0.2">
      <c r="A117" s="15" t="s">
        <v>779</v>
      </c>
      <c r="B117" s="4" t="s">
        <v>65</v>
      </c>
      <c r="C117" s="4" t="s">
        <v>579</v>
      </c>
      <c r="D117" s="21">
        <v>1.6454317292887799</v>
      </c>
      <c r="E117" s="21">
        <v>0.112159895036185</v>
      </c>
      <c r="G117" s="15">
        <v>-1.1880535381170101</v>
      </c>
      <c r="H117" s="15">
        <v>0.304684810663434</v>
      </c>
      <c r="I117" t="s">
        <v>241</v>
      </c>
    </row>
    <row r="118" spans="1:9" x14ac:dyDescent="0.2">
      <c r="A118" s="15" t="s">
        <v>779</v>
      </c>
      <c r="B118" s="4" t="s">
        <v>30</v>
      </c>
      <c r="C118" s="4" t="s">
        <v>144</v>
      </c>
      <c r="D118" s="21">
        <v>1.5495038110436199</v>
      </c>
      <c r="E118" s="21">
        <v>0.15824638913759001</v>
      </c>
      <c r="G118" s="15">
        <v>-0.87546972924238498</v>
      </c>
      <c r="H118" s="15">
        <v>0.48648661146899302</v>
      </c>
      <c r="I118" t="s">
        <v>205</v>
      </c>
    </row>
    <row r="119" spans="1:9" x14ac:dyDescent="0.2">
      <c r="A119" s="17" t="s">
        <v>779</v>
      </c>
      <c r="B119" s="4" t="s">
        <v>12</v>
      </c>
      <c r="C119" s="4" t="s">
        <v>138</v>
      </c>
      <c r="D119" s="21">
        <v>1.45219189132229</v>
      </c>
      <c r="E119" s="21">
        <v>6.5970547162376506E-2</v>
      </c>
      <c r="G119" s="15">
        <v>0.65614028363269705</v>
      </c>
      <c r="H119" s="15">
        <v>0.43658095781003098</v>
      </c>
      <c r="I119" t="s">
        <v>187</v>
      </c>
    </row>
    <row r="120" spans="1:9" x14ac:dyDescent="0.2">
      <c r="A120" s="15" t="s">
        <v>779</v>
      </c>
      <c r="B120" s="4" t="s">
        <v>25</v>
      </c>
      <c r="C120" s="4" t="s">
        <v>560</v>
      </c>
      <c r="D120" s="21">
        <v>1.43988993268569</v>
      </c>
      <c r="E120" s="21">
        <v>0.13561375693745001</v>
      </c>
      <c r="G120" s="15">
        <v>0.86374089450417901</v>
      </c>
      <c r="H120" s="15">
        <v>0.43033099196972002</v>
      </c>
      <c r="I120" t="s">
        <v>200</v>
      </c>
    </row>
    <row r="121" spans="1:9" x14ac:dyDescent="0.2">
      <c r="A121" s="15" t="s">
        <v>779</v>
      </c>
      <c r="B121" s="4" t="s">
        <v>75</v>
      </c>
      <c r="C121" s="4" t="s">
        <v>588</v>
      </c>
      <c r="D121" s="21">
        <v>1.4050768942806899</v>
      </c>
      <c r="E121" s="21">
        <v>0.16921630753998201</v>
      </c>
      <c r="G121" s="15">
        <v>0.48559078183603999</v>
      </c>
      <c r="H121" s="15">
        <v>0.68970945824972496</v>
      </c>
      <c r="I121" t="s">
        <v>251</v>
      </c>
    </row>
    <row r="122" spans="1:9" x14ac:dyDescent="0.2">
      <c r="A122" s="17" t="s">
        <v>779</v>
      </c>
      <c r="B122" s="4" t="s">
        <v>57</v>
      </c>
      <c r="C122" s="4" t="s">
        <v>576</v>
      </c>
      <c r="D122" s="21">
        <v>1.2563273713913601</v>
      </c>
      <c r="E122" s="21">
        <v>5.6451639876216403E-2</v>
      </c>
      <c r="G122" s="15">
        <v>1.0134132083212799</v>
      </c>
      <c r="H122" s="15">
        <v>0.15603848440145099</v>
      </c>
      <c r="I122" t="s">
        <v>233</v>
      </c>
    </row>
    <row r="123" spans="1:9" x14ac:dyDescent="0.2">
      <c r="A123" s="17" t="s">
        <v>779</v>
      </c>
      <c r="B123" s="4" t="s">
        <v>14</v>
      </c>
      <c r="C123" s="4" t="s">
        <v>139</v>
      </c>
      <c r="D123" s="21">
        <v>1.10834521731431</v>
      </c>
      <c r="E123" s="21">
        <v>0.16311440084241599</v>
      </c>
      <c r="G123" s="15">
        <v>-0.31798489589888201</v>
      </c>
      <c r="H123" s="15">
        <v>0.73864497751416902</v>
      </c>
      <c r="I123" t="s">
        <v>189</v>
      </c>
    </row>
    <row r="124" spans="1:9" x14ac:dyDescent="0.2">
      <c r="A124" s="15" t="s">
        <v>779</v>
      </c>
      <c r="B124" s="4" t="s">
        <v>35</v>
      </c>
      <c r="C124" s="4" t="s">
        <v>146</v>
      </c>
      <c r="D124" s="21">
        <v>1.08346451097094</v>
      </c>
      <c r="E124" s="21">
        <v>0.38925745404733803</v>
      </c>
      <c r="G124" s="15">
        <v>1.78170959642725</v>
      </c>
      <c r="H124" s="15">
        <v>0.241222480372841</v>
      </c>
      <c r="I124" t="s">
        <v>210</v>
      </c>
    </row>
    <row r="125" spans="1:9" x14ac:dyDescent="0.2">
      <c r="A125" s="15" t="s">
        <v>779</v>
      </c>
      <c r="B125" s="4" t="s">
        <v>41</v>
      </c>
      <c r="C125" s="4" t="s">
        <v>569</v>
      </c>
      <c r="D125" s="21">
        <v>1.0198201397061899</v>
      </c>
      <c r="E125" s="21">
        <v>0.425979760688868</v>
      </c>
      <c r="G125" s="15">
        <v>0.76799686135284595</v>
      </c>
      <c r="H125" s="15">
        <v>0.62362432828444803</v>
      </c>
      <c r="I125" t="s">
        <v>216</v>
      </c>
    </row>
    <row r="126" spans="1:9" x14ac:dyDescent="0.2">
      <c r="A126" s="15" t="s">
        <v>779</v>
      </c>
      <c r="B126" s="4" t="s">
        <v>42</v>
      </c>
      <c r="C126" s="4" t="s">
        <v>149</v>
      </c>
      <c r="D126" s="21">
        <v>0.62657333380545599</v>
      </c>
      <c r="E126" s="21">
        <v>0.66619810080025299</v>
      </c>
      <c r="G126" s="15">
        <v>2.7862065414772501</v>
      </c>
      <c r="H126" s="15">
        <v>0.12019897658463</v>
      </c>
      <c r="I126" t="s">
        <v>217</v>
      </c>
    </row>
    <row r="127" spans="1:9" x14ac:dyDescent="0.2">
      <c r="A127" s="15" t="s">
        <v>779</v>
      </c>
      <c r="B127" s="4" t="s">
        <v>20</v>
      </c>
      <c r="C127" s="4" t="s">
        <v>141</v>
      </c>
      <c r="D127" s="21">
        <v>0.58135982009138898</v>
      </c>
      <c r="E127" s="21">
        <v>0.74689583413305005</v>
      </c>
      <c r="G127" s="15">
        <v>1.8634417179124101</v>
      </c>
      <c r="H127" s="15">
        <v>0.371793822166048</v>
      </c>
      <c r="I127" t="s">
        <v>195</v>
      </c>
    </row>
    <row r="128" spans="1:9" x14ac:dyDescent="0.2">
      <c r="A128" s="15" t="s">
        <v>779</v>
      </c>
      <c r="B128" s="4" t="s">
        <v>73</v>
      </c>
      <c r="C128" s="4" t="s">
        <v>586</v>
      </c>
      <c r="D128" s="21">
        <v>0.56031093318482195</v>
      </c>
      <c r="E128" s="21">
        <v>0.51071521673147502</v>
      </c>
      <c r="G128" s="15">
        <v>1.4524111268314499</v>
      </c>
      <c r="H128" s="15">
        <v>0.16528305399131199</v>
      </c>
      <c r="I128" t="s">
        <v>249</v>
      </c>
    </row>
    <row r="129" spans="1:9" x14ac:dyDescent="0.2">
      <c r="A129" s="15" t="s">
        <v>779</v>
      </c>
      <c r="B129" s="4" t="s">
        <v>326</v>
      </c>
      <c r="C129" s="4" t="s">
        <v>634</v>
      </c>
      <c r="D129" s="21">
        <v>0.53599651831968298</v>
      </c>
      <c r="E129" s="21">
        <v>1.8012596039534801E-2</v>
      </c>
      <c r="G129" s="13">
        <v>-1.73126015498435</v>
      </c>
      <c r="H129" s="13">
        <v>1.7081505932329401E-3</v>
      </c>
      <c r="I129" t="s">
        <v>458</v>
      </c>
    </row>
    <row r="130" spans="1:9" x14ac:dyDescent="0.2">
      <c r="A130" s="15" t="s">
        <v>779</v>
      </c>
      <c r="B130" s="4" t="s">
        <v>344</v>
      </c>
      <c r="C130" s="4" t="s">
        <v>649</v>
      </c>
      <c r="D130" s="21">
        <v>0.44712769340446801</v>
      </c>
      <c r="E130" s="21">
        <v>2.4343972044945799E-2</v>
      </c>
      <c r="G130" s="15">
        <v>2.9125970733690401E-2</v>
      </c>
      <c r="H130" s="15">
        <v>0.88952494047126995</v>
      </c>
      <c r="I130" t="s">
        <v>476</v>
      </c>
    </row>
    <row r="131" spans="1:9" x14ac:dyDescent="0.2">
      <c r="A131" s="15" t="s">
        <v>779</v>
      </c>
      <c r="B131" s="4" t="s">
        <v>13</v>
      </c>
      <c r="C131" s="4" t="s">
        <v>553</v>
      </c>
      <c r="D131" s="21">
        <v>0.29815211352130799</v>
      </c>
      <c r="E131" s="21">
        <v>0.67409586845506997</v>
      </c>
      <c r="G131" s="13">
        <v>-1.6859571789626699</v>
      </c>
      <c r="H131" s="13">
        <v>6.7875914941966098E-2</v>
      </c>
      <c r="I131" t="s">
        <v>188</v>
      </c>
    </row>
    <row r="132" spans="1:9" x14ac:dyDescent="0.2">
      <c r="A132" s="15" t="s">
        <v>779</v>
      </c>
      <c r="B132" s="4" t="s">
        <v>129</v>
      </c>
      <c r="C132" s="4" t="s">
        <v>621</v>
      </c>
      <c r="D132" s="21">
        <v>0.26440076488633901</v>
      </c>
      <c r="E132" s="21">
        <v>6.4297391252631703E-2</v>
      </c>
      <c r="G132" s="15">
        <v>-0.48014134891695198</v>
      </c>
      <c r="H132" s="15">
        <v>1.7844215201835101E-2</v>
      </c>
      <c r="I132" t="s">
        <v>305</v>
      </c>
    </row>
    <row r="133" spans="1:9" x14ac:dyDescent="0.2">
      <c r="A133" s="15" t="s">
        <v>779</v>
      </c>
      <c r="B133" s="4" t="s">
        <v>88</v>
      </c>
      <c r="C133" s="4" t="s">
        <v>163</v>
      </c>
      <c r="D133" s="21">
        <v>0.11796931344627801</v>
      </c>
      <c r="E133" s="21">
        <v>0.88104163675485803</v>
      </c>
      <c r="G133" s="15">
        <v>0.79660764305281095</v>
      </c>
      <c r="H133" s="15">
        <v>0.36528632952696</v>
      </c>
      <c r="I133" t="s">
        <v>264</v>
      </c>
    </row>
    <row r="134" spans="1:9" x14ac:dyDescent="0.2">
      <c r="A134" s="15" t="s">
        <v>779</v>
      </c>
      <c r="B134" s="4" t="s">
        <v>95</v>
      </c>
      <c r="C134" s="4" t="s">
        <v>600</v>
      </c>
      <c r="D134" s="21">
        <v>3.89739180733941E-2</v>
      </c>
      <c r="E134" s="21">
        <v>0.92823502464621899</v>
      </c>
      <c r="G134" s="22">
        <v>4.83567845956689</v>
      </c>
      <c r="H134" s="22">
        <v>1.60097988092373E-3</v>
      </c>
      <c r="I134" t="s">
        <v>271</v>
      </c>
    </row>
    <row r="135" spans="1:9" x14ac:dyDescent="0.2">
      <c r="A135" s="15" t="s">
        <v>779</v>
      </c>
      <c r="B135" s="4" t="s">
        <v>79</v>
      </c>
      <c r="C135" s="4" t="s">
        <v>591</v>
      </c>
      <c r="D135" s="21">
        <v>-0.12806131706157101</v>
      </c>
      <c r="E135" s="21">
        <v>0.90624661566152898</v>
      </c>
      <c r="G135" s="13">
        <v>-2.5216024102077199</v>
      </c>
      <c r="H135" s="13">
        <v>6.3658669542625002E-2</v>
      </c>
      <c r="I135" t="s">
        <v>255</v>
      </c>
    </row>
    <row r="136" spans="1:9" x14ac:dyDescent="0.2">
      <c r="A136" s="15" t="s">
        <v>779</v>
      </c>
      <c r="B136" s="4" t="s">
        <v>27</v>
      </c>
      <c r="C136" s="4" t="s">
        <v>562</v>
      </c>
      <c r="D136" s="21">
        <v>-0.23913567856865001</v>
      </c>
      <c r="E136" s="21">
        <v>0.72893034511993304</v>
      </c>
      <c r="G136" s="15">
        <v>-0.52690298124129598</v>
      </c>
      <c r="H136" s="15">
        <v>0.50991491133637501</v>
      </c>
      <c r="I136" t="s">
        <v>202</v>
      </c>
    </row>
    <row r="137" spans="1:9" x14ac:dyDescent="0.2">
      <c r="A137" s="15" t="s">
        <v>779</v>
      </c>
      <c r="B137" s="4" t="s">
        <v>82</v>
      </c>
      <c r="C137" s="4" t="s">
        <v>593</v>
      </c>
      <c r="D137" s="21">
        <v>-0.40129066261090302</v>
      </c>
      <c r="E137" s="21">
        <v>0.43417863246611499</v>
      </c>
      <c r="G137" s="15">
        <v>-0.99993149432714501</v>
      </c>
      <c r="H137" s="15">
        <v>0.121929962012107</v>
      </c>
      <c r="I137" t="s">
        <v>258</v>
      </c>
    </row>
    <row r="138" spans="1:9" x14ac:dyDescent="0.2">
      <c r="A138" s="15" t="s">
        <v>779</v>
      </c>
      <c r="B138" s="4" t="s">
        <v>1</v>
      </c>
      <c r="C138" s="4" t="s">
        <v>131</v>
      </c>
      <c r="D138" s="21">
        <v>-0.45931953258534602</v>
      </c>
      <c r="E138" s="21">
        <v>0.71878199861080205</v>
      </c>
      <c r="G138" s="15">
        <v>1.42539516544425</v>
      </c>
      <c r="H138" s="15">
        <v>0.33423438784065002</v>
      </c>
      <c r="I138" t="s">
        <v>176</v>
      </c>
    </row>
    <row r="139" spans="1:9" x14ac:dyDescent="0.2">
      <c r="A139" s="15" t="s">
        <v>779</v>
      </c>
      <c r="B139" s="4" t="s">
        <v>333</v>
      </c>
      <c r="C139" s="4" t="s">
        <v>640</v>
      </c>
      <c r="D139" s="21">
        <v>-0.63541740300959704</v>
      </c>
      <c r="E139" s="21">
        <v>3.12789529165464E-3</v>
      </c>
      <c r="G139" s="15">
        <v>-7.1583057558337604E-2</v>
      </c>
      <c r="H139" s="15">
        <v>0.63815284115724003</v>
      </c>
      <c r="I139" t="s">
        <v>465</v>
      </c>
    </row>
    <row r="140" spans="1:9" x14ac:dyDescent="0.2">
      <c r="A140" s="13" t="s">
        <v>779</v>
      </c>
      <c r="B140" s="4" t="s">
        <v>363</v>
      </c>
      <c r="C140" s="4" t="s">
        <v>664</v>
      </c>
      <c r="D140" s="21">
        <v>-1.5463122589802401</v>
      </c>
      <c r="E140" s="21">
        <v>2.9803362740582701E-3</v>
      </c>
      <c r="G140" s="15">
        <v>4.5235333977777299E-2</v>
      </c>
      <c r="H140" s="15">
        <v>0.90960419592974795</v>
      </c>
      <c r="I140" t="s">
        <v>495</v>
      </c>
    </row>
    <row r="141" spans="1:9" x14ac:dyDescent="0.2">
      <c r="A141" s="13" t="s">
        <v>779</v>
      </c>
      <c r="B141" s="4" t="s">
        <v>54</v>
      </c>
      <c r="C141" s="4" t="s">
        <v>155</v>
      </c>
      <c r="D141" s="21">
        <v>-2.2850091706718798</v>
      </c>
      <c r="E141" s="21">
        <v>1.47892122777372E-3</v>
      </c>
      <c r="G141" s="13">
        <v>-1.27938692562262</v>
      </c>
      <c r="H141" s="13">
        <v>2.05768553470662E-2</v>
      </c>
      <c r="I141" t="s">
        <v>230</v>
      </c>
    </row>
    <row r="142" spans="1:9" x14ac:dyDescent="0.2">
      <c r="A142" s="8" t="s">
        <v>786</v>
      </c>
    </row>
    <row r="143" spans="1:9" x14ac:dyDescent="0.2">
      <c r="A143" s="18" t="s">
        <v>780</v>
      </c>
      <c r="B143" s="4" t="s">
        <v>308</v>
      </c>
      <c r="C143" s="4" t="s">
        <v>135</v>
      </c>
      <c r="D143" s="19" t="s">
        <v>135</v>
      </c>
      <c r="E143" s="19" t="s">
        <v>135</v>
      </c>
      <c r="G143" s="4" t="s">
        <v>135</v>
      </c>
      <c r="H143" s="4" t="s">
        <v>135</v>
      </c>
      <c r="I143" t="s">
        <v>440</v>
      </c>
    </row>
    <row r="144" spans="1:9" x14ac:dyDescent="0.2">
      <c r="A144" s="18" t="s">
        <v>780</v>
      </c>
      <c r="B144" s="4" t="s">
        <v>342</v>
      </c>
      <c r="C144" s="4" t="s">
        <v>135</v>
      </c>
      <c r="D144" s="19" t="s">
        <v>135</v>
      </c>
      <c r="E144" s="19" t="s">
        <v>135</v>
      </c>
      <c r="G144" s="4" t="s">
        <v>135</v>
      </c>
      <c r="H144" s="4" t="s">
        <v>135</v>
      </c>
      <c r="I144" t="s">
        <v>474</v>
      </c>
    </row>
    <row r="145" spans="1:9" x14ac:dyDescent="0.2">
      <c r="A145" s="18" t="s">
        <v>780</v>
      </c>
      <c r="B145" s="4" t="s">
        <v>346</v>
      </c>
      <c r="C145" s="4" t="s">
        <v>135</v>
      </c>
      <c r="D145" s="19" t="s">
        <v>135</v>
      </c>
      <c r="E145" s="19" t="s">
        <v>135</v>
      </c>
      <c r="G145" s="4" t="s">
        <v>135</v>
      </c>
      <c r="H145" s="4" t="s">
        <v>135</v>
      </c>
      <c r="I145" t="s">
        <v>478</v>
      </c>
    </row>
    <row r="146" spans="1:9" x14ac:dyDescent="0.2">
      <c r="A146" s="17" t="s">
        <v>780</v>
      </c>
      <c r="B146" s="4" t="s">
        <v>373</v>
      </c>
      <c r="C146" s="4" t="s">
        <v>670</v>
      </c>
      <c r="D146" s="19">
        <v>4.3403242389075896</v>
      </c>
      <c r="E146" s="19">
        <v>1.36952067808956E-2</v>
      </c>
      <c r="G146" s="15">
        <v>-0.36350659813680603</v>
      </c>
      <c r="H146" s="15">
        <v>0.77364149652265901</v>
      </c>
      <c r="I146" t="s">
        <v>505</v>
      </c>
    </row>
    <row r="147" spans="1:9" x14ac:dyDescent="0.2">
      <c r="A147" s="17" t="s">
        <v>780</v>
      </c>
      <c r="B147" s="4" t="s">
        <v>399</v>
      </c>
      <c r="C147" s="4" t="s">
        <v>692</v>
      </c>
      <c r="D147" s="19">
        <v>2.48434267434045</v>
      </c>
      <c r="E147" s="19">
        <v>4.3044372762065998E-2</v>
      </c>
      <c r="G147" s="15">
        <v>-0.43512169121524102</v>
      </c>
      <c r="H147" s="15">
        <v>0.66377190293023902</v>
      </c>
      <c r="I147" t="s">
        <v>531</v>
      </c>
    </row>
    <row r="148" spans="1:9" x14ac:dyDescent="0.2">
      <c r="A148" s="17" t="s">
        <v>780</v>
      </c>
      <c r="B148" s="4" t="s">
        <v>712</v>
      </c>
      <c r="C148" s="4" t="s">
        <v>714</v>
      </c>
      <c r="D148" s="19">
        <v>2.40761162477548</v>
      </c>
      <c r="E148" s="19">
        <v>3.4991687868882199E-3</v>
      </c>
      <c r="G148" s="13">
        <v>-1.5290165882072799</v>
      </c>
      <c r="H148" s="13">
        <v>7.7852209656339598E-3</v>
      </c>
      <c r="I148" t="s">
        <v>713</v>
      </c>
    </row>
    <row r="149" spans="1:9" x14ac:dyDescent="0.2">
      <c r="A149" s="17" t="s">
        <v>780</v>
      </c>
      <c r="B149" s="4" t="s">
        <v>317</v>
      </c>
      <c r="C149" s="4" t="s">
        <v>625</v>
      </c>
      <c r="D149" s="19">
        <v>2.1526983326864602</v>
      </c>
      <c r="E149" s="19">
        <v>1.54011380936507E-2</v>
      </c>
      <c r="G149" s="13">
        <v>-1.5629012768733299</v>
      </c>
      <c r="H149" s="13">
        <v>3.5362985355872602E-2</v>
      </c>
      <c r="I149" t="s">
        <v>449</v>
      </c>
    </row>
    <row r="150" spans="1:9" x14ac:dyDescent="0.2">
      <c r="A150" s="17" t="s">
        <v>780</v>
      </c>
      <c r="B150" s="4" t="s">
        <v>387</v>
      </c>
      <c r="C150" s="4" t="s">
        <v>683</v>
      </c>
      <c r="D150" s="19">
        <v>2.0560996591178</v>
      </c>
      <c r="E150" s="19">
        <v>1.4110974235838901E-2</v>
      </c>
      <c r="G150" s="15">
        <v>-0.18352331451184201</v>
      </c>
      <c r="H150" s="15">
        <v>0.74179175201410097</v>
      </c>
      <c r="I150" t="s">
        <v>519</v>
      </c>
    </row>
    <row r="151" spans="1:9" x14ac:dyDescent="0.2">
      <c r="A151" s="15" t="s">
        <v>780</v>
      </c>
      <c r="B151" s="4" t="s">
        <v>381</v>
      </c>
      <c r="C151" s="4" t="s">
        <v>677</v>
      </c>
      <c r="D151" s="19">
        <v>1.4416883904108</v>
      </c>
      <c r="E151" s="19">
        <v>0.31953082727408899</v>
      </c>
      <c r="G151" s="15">
        <v>7.7658513019715394E-2</v>
      </c>
      <c r="H151" s="15">
        <v>0.96427838066984795</v>
      </c>
      <c r="I151" t="s">
        <v>513</v>
      </c>
    </row>
    <row r="152" spans="1:9" x14ac:dyDescent="0.2">
      <c r="A152" s="17" t="s">
        <v>780</v>
      </c>
      <c r="B152" s="4" t="s">
        <v>313</v>
      </c>
      <c r="C152" s="4" t="s">
        <v>623</v>
      </c>
      <c r="D152" s="19">
        <v>1.4255865458521799</v>
      </c>
      <c r="E152" s="19">
        <v>1.2198057996632599E-3</v>
      </c>
      <c r="G152" s="15">
        <v>-0.86604534124922505</v>
      </c>
      <c r="H152" s="15">
        <v>3.5474464601748302E-3</v>
      </c>
      <c r="I152" t="s">
        <v>445</v>
      </c>
    </row>
    <row r="153" spans="1:9" x14ac:dyDescent="0.2">
      <c r="A153" s="15" t="s">
        <v>780</v>
      </c>
      <c r="B153" s="4" t="s">
        <v>310</v>
      </c>
      <c r="C153" s="4" t="s">
        <v>418</v>
      </c>
      <c r="D153" s="19">
        <v>0.89195963517087395</v>
      </c>
      <c r="E153" s="19">
        <v>0.44524280547901302</v>
      </c>
      <c r="G153" s="15">
        <v>-0.35472131441136601</v>
      </c>
      <c r="H153" s="15">
        <v>0.80033320217667903</v>
      </c>
      <c r="I153" t="s">
        <v>442</v>
      </c>
    </row>
    <row r="154" spans="1:9" x14ac:dyDescent="0.2">
      <c r="A154" s="15" t="s">
        <v>780</v>
      </c>
      <c r="B154" s="4" t="s">
        <v>379</v>
      </c>
      <c r="C154" s="4" t="s">
        <v>675</v>
      </c>
      <c r="D154" s="19">
        <v>0.85124608879156805</v>
      </c>
      <c r="E154" s="19">
        <v>1.9175353615774701E-2</v>
      </c>
      <c r="G154" s="15">
        <v>0.116404424080681</v>
      </c>
      <c r="H154" s="15">
        <v>0.64293382917264297</v>
      </c>
      <c r="I154" t="s">
        <v>511</v>
      </c>
    </row>
    <row r="155" spans="1:9" x14ac:dyDescent="0.2">
      <c r="A155" s="15" t="s">
        <v>780</v>
      </c>
      <c r="B155" s="4" t="s">
        <v>354</v>
      </c>
      <c r="C155" s="4" t="s">
        <v>657</v>
      </c>
      <c r="D155" s="19">
        <v>0.77466881461209802</v>
      </c>
      <c r="E155" s="19">
        <v>7.8510867311270601E-3</v>
      </c>
      <c r="G155" s="15">
        <v>-0.381814290685348</v>
      </c>
      <c r="H155" s="15">
        <v>5.10684983094018E-2</v>
      </c>
      <c r="I155" t="s">
        <v>486</v>
      </c>
    </row>
    <row r="156" spans="1:9" x14ac:dyDescent="0.2">
      <c r="A156" s="15" t="s">
        <v>780</v>
      </c>
      <c r="B156" s="4" t="s">
        <v>331</v>
      </c>
      <c r="C156" s="4" t="s">
        <v>638</v>
      </c>
      <c r="D156" s="19">
        <v>0.78507118796042497</v>
      </c>
      <c r="E156" s="19">
        <v>9.8741671120521294E-3</v>
      </c>
      <c r="G156" s="15">
        <v>-8.6837779203187096E-2</v>
      </c>
      <c r="H156" s="15">
        <v>0.64348293650277799</v>
      </c>
      <c r="I156" t="s">
        <v>463</v>
      </c>
    </row>
    <row r="157" spans="1:9" x14ac:dyDescent="0.2">
      <c r="A157" s="15" t="s">
        <v>780</v>
      </c>
      <c r="B157" s="4" t="s">
        <v>330</v>
      </c>
      <c r="C157" s="4" t="s">
        <v>637</v>
      </c>
      <c r="D157" s="19">
        <v>0.68649217268532503</v>
      </c>
      <c r="E157" s="19">
        <v>1.11041190486251E-2</v>
      </c>
      <c r="G157" s="15">
        <v>-0.11149708397939399</v>
      </c>
      <c r="H157" s="15">
        <v>0.51938830581539697</v>
      </c>
      <c r="I157" t="s">
        <v>462</v>
      </c>
    </row>
    <row r="158" spans="1:9" x14ac:dyDescent="0.2">
      <c r="A158" s="15" t="s">
        <v>780</v>
      </c>
      <c r="B158" s="4" t="s">
        <v>343</v>
      </c>
      <c r="C158" s="4" t="s">
        <v>648</v>
      </c>
      <c r="D158" s="19">
        <v>0.653303359457998</v>
      </c>
      <c r="E158" s="19">
        <v>5.1723482488618298E-3</v>
      </c>
      <c r="G158" s="15">
        <v>5.67391729344284E-2</v>
      </c>
      <c r="H158" s="15">
        <v>0.64406110362299895</v>
      </c>
      <c r="I158" t="s">
        <v>475</v>
      </c>
    </row>
    <row r="159" spans="1:9" x14ac:dyDescent="0.2">
      <c r="A159" s="15" t="s">
        <v>780</v>
      </c>
      <c r="B159" s="4" t="s">
        <v>348</v>
      </c>
      <c r="C159" s="4" t="s">
        <v>652</v>
      </c>
      <c r="D159" s="19">
        <v>0.597321237947261</v>
      </c>
      <c r="E159" s="19">
        <v>1.27317220171947E-2</v>
      </c>
      <c r="G159" s="15">
        <v>-0.322495001737786</v>
      </c>
      <c r="H159" s="15">
        <v>7.3144991991581101E-2</v>
      </c>
      <c r="I159" t="s">
        <v>480</v>
      </c>
    </row>
    <row r="160" spans="1:9" x14ac:dyDescent="0.2">
      <c r="A160" s="15" t="s">
        <v>780</v>
      </c>
      <c r="B160" s="4" t="s">
        <v>309</v>
      </c>
      <c r="C160" s="4" t="s">
        <v>417</v>
      </c>
      <c r="D160" s="19">
        <v>0.593264079235998</v>
      </c>
      <c r="E160" s="19">
        <v>5.6679192302400401E-3</v>
      </c>
      <c r="G160" s="15">
        <v>0.32265071219095898</v>
      </c>
      <c r="H160" s="15">
        <v>2.31007553455728E-2</v>
      </c>
      <c r="I160" t="s">
        <v>441</v>
      </c>
    </row>
    <row r="161" spans="1:9" x14ac:dyDescent="0.2">
      <c r="A161" s="15" t="s">
        <v>780</v>
      </c>
      <c r="B161" s="4" t="s">
        <v>392</v>
      </c>
      <c r="C161" s="4" t="s">
        <v>434</v>
      </c>
      <c r="D161" s="19">
        <v>0.59674421093192498</v>
      </c>
      <c r="E161" s="19">
        <v>7.7360650638248596E-2</v>
      </c>
      <c r="G161" s="15">
        <v>-0.76578375941197596</v>
      </c>
      <c r="H161" s="15">
        <v>4.4147792062121501E-2</v>
      </c>
      <c r="I161" t="s">
        <v>524</v>
      </c>
    </row>
    <row r="162" spans="1:9" x14ac:dyDescent="0.2">
      <c r="A162" s="15" t="s">
        <v>780</v>
      </c>
      <c r="B162" s="4" t="s">
        <v>369</v>
      </c>
      <c r="C162" s="4" t="s">
        <v>666</v>
      </c>
      <c r="D162" s="19">
        <v>0.53110095832266901</v>
      </c>
      <c r="E162" s="19">
        <v>1.09283234968623E-2</v>
      </c>
      <c r="G162" s="15">
        <v>0.27221452824771097</v>
      </c>
      <c r="H162" s="15">
        <v>6.6556563374829E-2</v>
      </c>
      <c r="I162" t="s">
        <v>501</v>
      </c>
    </row>
    <row r="163" spans="1:9" x14ac:dyDescent="0.2">
      <c r="A163" s="15" t="s">
        <v>780</v>
      </c>
      <c r="B163" s="4" t="s">
        <v>329</v>
      </c>
      <c r="C163" s="4" t="s">
        <v>423</v>
      </c>
      <c r="D163" s="19">
        <v>0.51880807150768005</v>
      </c>
      <c r="E163" s="19">
        <v>0.120485925916498</v>
      </c>
      <c r="G163" s="15">
        <v>3.3581790033526501E-2</v>
      </c>
      <c r="H163" s="15">
        <v>0.92524640048437101</v>
      </c>
      <c r="I163" t="s">
        <v>461</v>
      </c>
    </row>
    <row r="164" spans="1:9" x14ac:dyDescent="0.2">
      <c r="A164" s="15" t="s">
        <v>780</v>
      </c>
      <c r="B164" s="4" t="s">
        <v>405</v>
      </c>
      <c r="C164" s="4" t="s">
        <v>436</v>
      </c>
      <c r="D164" s="19">
        <v>0.51346393822539804</v>
      </c>
      <c r="E164" s="19">
        <v>1.19036975519465E-2</v>
      </c>
      <c r="G164" s="15">
        <v>-0.82911830358197203</v>
      </c>
      <c r="H164" s="15">
        <v>3.2366554012437198E-3</v>
      </c>
      <c r="I164" t="s">
        <v>537</v>
      </c>
    </row>
    <row r="165" spans="1:9" x14ac:dyDescent="0.2">
      <c r="A165" s="15" t="s">
        <v>780</v>
      </c>
      <c r="B165" s="4" t="s">
        <v>708</v>
      </c>
      <c r="C165" s="4" t="s">
        <v>716</v>
      </c>
      <c r="D165" s="19">
        <v>0.49373266640532998</v>
      </c>
      <c r="E165" s="19">
        <v>6.9941549290296598E-2</v>
      </c>
      <c r="G165" s="15">
        <v>-0.190742769977471</v>
      </c>
      <c r="H165" s="15">
        <v>0.44283109146548399</v>
      </c>
      <c r="I165" t="s">
        <v>709</v>
      </c>
    </row>
    <row r="166" spans="1:9" x14ac:dyDescent="0.2">
      <c r="A166" s="15" t="s">
        <v>780</v>
      </c>
      <c r="B166" s="4" t="s">
        <v>407</v>
      </c>
      <c r="C166" s="4" t="s">
        <v>698</v>
      </c>
      <c r="D166" s="19">
        <v>0.46135121973395699</v>
      </c>
      <c r="E166" s="19">
        <v>7.0364421397607901E-3</v>
      </c>
      <c r="G166" s="15">
        <v>-0.29241494255763301</v>
      </c>
      <c r="H166" s="15">
        <v>2.8258957611647699E-2</v>
      </c>
      <c r="I166" t="s">
        <v>539</v>
      </c>
    </row>
    <row r="167" spans="1:9" x14ac:dyDescent="0.2">
      <c r="A167" s="15" t="s">
        <v>780</v>
      </c>
      <c r="B167" s="4" t="s">
        <v>307</v>
      </c>
      <c r="C167" s="4" t="s">
        <v>622</v>
      </c>
      <c r="D167" s="19">
        <v>0.43646175180249702</v>
      </c>
      <c r="E167" s="19">
        <v>7.3708445299351E-2</v>
      </c>
      <c r="G167" s="15">
        <v>-0.72970718733644502</v>
      </c>
      <c r="H167" s="15">
        <v>1.9476329300976199E-2</v>
      </c>
      <c r="I167" t="s">
        <v>439</v>
      </c>
    </row>
    <row r="168" spans="1:9" x14ac:dyDescent="0.2">
      <c r="A168" s="15" t="s">
        <v>780</v>
      </c>
      <c r="B168" s="4" t="s">
        <v>351</v>
      </c>
      <c r="C168" s="4" t="s">
        <v>654</v>
      </c>
      <c r="D168" s="19">
        <v>0.44938667679012301</v>
      </c>
      <c r="E168" s="19">
        <v>6.6561874708170503E-3</v>
      </c>
      <c r="G168" s="15">
        <v>-0.32735647328425899</v>
      </c>
      <c r="H168" s="15">
        <v>1.36983316176206E-2</v>
      </c>
      <c r="I168" t="s">
        <v>483</v>
      </c>
    </row>
    <row r="169" spans="1:9" x14ac:dyDescent="0.2">
      <c r="A169" s="15" t="s">
        <v>780</v>
      </c>
      <c r="B169" s="4" t="s">
        <v>372</v>
      </c>
      <c r="C169" s="4" t="s">
        <v>669</v>
      </c>
      <c r="D169" s="19">
        <v>0.43710005888390702</v>
      </c>
      <c r="E169" s="19">
        <v>1.3588235882204E-2</v>
      </c>
      <c r="G169" s="15">
        <v>-0.11399787003957</v>
      </c>
      <c r="H169" s="15">
        <v>0.33338589968822302</v>
      </c>
      <c r="I169" t="s">
        <v>504</v>
      </c>
    </row>
    <row r="170" spans="1:9" x14ac:dyDescent="0.2">
      <c r="A170" s="15" t="s">
        <v>780</v>
      </c>
      <c r="B170" s="4" t="s">
        <v>311</v>
      </c>
      <c r="C170" s="4" t="s">
        <v>419</v>
      </c>
      <c r="D170" s="19">
        <v>0.44515776175398297</v>
      </c>
      <c r="E170" s="19">
        <v>0.49585328558633701</v>
      </c>
      <c r="G170" s="15">
        <v>-1.0824044589213599</v>
      </c>
      <c r="H170" s="15">
        <v>0.13835315652173899</v>
      </c>
      <c r="I170" t="s">
        <v>443</v>
      </c>
    </row>
    <row r="171" spans="1:9" x14ac:dyDescent="0.2">
      <c r="A171" s="15" t="s">
        <v>780</v>
      </c>
      <c r="B171" s="4" t="s">
        <v>319</v>
      </c>
      <c r="C171" s="4" t="s">
        <v>627</v>
      </c>
      <c r="D171" s="19">
        <v>0.43990311519442299</v>
      </c>
      <c r="E171" s="19">
        <v>1.1825769656328901E-2</v>
      </c>
      <c r="G171" s="15">
        <v>0.119575276564551</v>
      </c>
      <c r="H171" s="15">
        <v>0.29297117039262799</v>
      </c>
      <c r="I171" t="s">
        <v>451</v>
      </c>
    </row>
    <row r="172" spans="1:9" x14ac:dyDescent="0.2">
      <c r="A172" s="15" t="s">
        <v>780</v>
      </c>
      <c r="B172" s="4" t="s">
        <v>362</v>
      </c>
      <c r="C172" s="4" t="s">
        <v>663</v>
      </c>
      <c r="D172" s="19">
        <v>0.34152607084364101</v>
      </c>
      <c r="E172" s="19">
        <v>0.15702878756195601</v>
      </c>
      <c r="G172" s="15">
        <v>-0.82324813948675901</v>
      </c>
      <c r="H172" s="15">
        <v>3.0025710449408501E-2</v>
      </c>
      <c r="I172" t="s">
        <v>494</v>
      </c>
    </row>
    <row r="173" spans="1:9" x14ac:dyDescent="0.2">
      <c r="A173" s="15" t="s">
        <v>780</v>
      </c>
      <c r="B173" s="4" t="s">
        <v>412</v>
      </c>
      <c r="C173" s="4" t="s">
        <v>703</v>
      </c>
      <c r="D173" s="19">
        <v>0.34829274627036499</v>
      </c>
      <c r="E173" s="19">
        <v>7.2125981599688901E-2</v>
      </c>
      <c r="G173" s="15">
        <v>-0.33796104049172099</v>
      </c>
      <c r="H173" s="15">
        <v>0.127707703845893</v>
      </c>
      <c r="I173" t="s">
        <v>544</v>
      </c>
    </row>
    <row r="174" spans="1:9" x14ac:dyDescent="0.2">
      <c r="A174" s="15" t="s">
        <v>780</v>
      </c>
      <c r="B174" s="4" t="s">
        <v>396</v>
      </c>
      <c r="C174" s="4" t="s">
        <v>689</v>
      </c>
      <c r="D174" s="19">
        <v>0.40694684762522998</v>
      </c>
      <c r="E174" s="19">
        <v>0.128446697400114</v>
      </c>
      <c r="G174" s="15">
        <v>-0.1081957127778</v>
      </c>
      <c r="H174" s="15">
        <v>0.68301776878452303</v>
      </c>
      <c r="I174" t="s">
        <v>528</v>
      </c>
    </row>
    <row r="175" spans="1:9" x14ac:dyDescent="0.2">
      <c r="A175" s="15" t="s">
        <v>780</v>
      </c>
      <c r="B175" s="4" t="s">
        <v>370</v>
      </c>
      <c r="C175" s="4" t="s">
        <v>667</v>
      </c>
      <c r="D175" s="19">
        <v>0.348360566373765</v>
      </c>
      <c r="E175" s="19">
        <v>2.3532982281909601E-2</v>
      </c>
      <c r="G175" s="15">
        <v>0.122237684383419</v>
      </c>
      <c r="H175" s="15">
        <v>0.36946103116986501</v>
      </c>
      <c r="I175" t="s">
        <v>502</v>
      </c>
    </row>
    <row r="176" spans="1:9" x14ac:dyDescent="0.2">
      <c r="A176" s="15" t="s">
        <v>780</v>
      </c>
      <c r="B176" s="4" t="s">
        <v>376</v>
      </c>
      <c r="C176" s="4" t="s">
        <v>673</v>
      </c>
      <c r="D176" s="19">
        <v>0.331706705009299</v>
      </c>
      <c r="E176" s="19">
        <v>7.3667015062189298E-2</v>
      </c>
      <c r="G176" s="15">
        <v>-0.30103261333454601</v>
      </c>
      <c r="H176" s="15">
        <v>0.122189133610053</v>
      </c>
      <c r="I176" t="s">
        <v>508</v>
      </c>
    </row>
    <row r="177" spans="1:9" x14ac:dyDescent="0.2">
      <c r="A177" s="15" t="s">
        <v>780</v>
      </c>
      <c r="B177" s="4" t="s">
        <v>367</v>
      </c>
      <c r="C177" s="4" t="s">
        <v>430</v>
      </c>
      <c r="D177" s="19">
        <v>0.35503886368589399</v>
      </c>
      <c r="E177" s="19">
        <v>6.0289779753002898E-2</v>
      </c>
      <c r="G177" s="15">
        <v>-0.78290443018685896</v>
      </c>
      <c r="H177" s="15">
        <v>5.2889926438635399E-3</v>
      </c>
      <c r="I177" t="s">
        <v>499</v>
      </c>
    </row>
    <row r="178" spans="1:9" x14ac:dyDescent="0.2">
      <c r="A178" s="15" t="s">
        <v>780</v>
      </c>
      <c r="B178" s="4" t="s">
        <v>350</v>
      </c>
      <c r="C178" s="4" t="s">
        <v>653</v>
      </c>
      <c r="D178" s="19">
        <v>0.31376399762159102</v>
      </c>
      <c r="E178" s="19">
        <v>3.6200794771862103E-2</v>
      </c>
      <c r="G178" s="15">
        <v>-2.8241333249662898E-2</v>
      </c>
      <c r="H178" s="15">
        <v>0.85310742386169003</v>
      </c>
      <c r="I178" t="s">
        <v>482</v>
      </c>
    </row>
    <row r="179" spans="1:9" x14ac:dyDescent="0.2">
      <c r="A179" s="15" t="s">
        <v>780</v>
      </c>
      <c r="B179" s="4" t="s">
        <v>390</v>
      </c>
      <c r="C179" s="4" t="s">
        <v>686</v>
      </c>
      <c r="D179" s="19">
        <v>0.28196060009061802</v>
      </c>
      <c r="E179" s="19">
        <v>9.8256686419450498E-2</v>
      </c>
      <c r="G179" s="15">
        <v>-0.221450519798402</v>
      </c>
      <c r="H179" s="15">
        <v>0.17979327830771499</v>
      </c>
      <c r="I179" t="s">
        <v>522</v>
      </c>
    </row>
    <row r="180" spans="1:9" x14ac:dyDescent="0.2">
      <c r="A180" s="15" t="s">
        <v>780</v>
      </c>
      <c r="B180" s="4" t="s">
        <v>395</v>
      </c>
      <c r="C180" s="4" t="s">
        <v>435</v>
      </c>
      <c r="D180" s="19">
        <v>0.25898444349560101</v>
      </c>
      <c r="E180" s="19">
        <v>4.35614395412523E-2</v>
      </c>
      <c r="G180" s="15">
        <v>-9.07727662864799E-2</v>
      </c>
      <c r="H180" s="15">
        <v>0.46969824506403701</v>
      </c>
      <c r="I180" t="s">
        <v>527</v>
      </c>
    </row>
    <row r="181" spans="1:9" x14ac:dyDescent="0.2">
      <c r="A181" s="15" t="s">
        <v>780</v>
      </c>
      <c r="B181" s="4" t="s">
        <v>360</v>
      </c>
      <c r="C181" s="4" t="s">
        <v>662</v>
      </c>
      <c r="D181" s="19">
        <v>0.25691813154420501</v>
      </c>
      <c r="E181" s="19">
        <v>2.3243504203267401E-2</v>
      </c>
      <c r="G181" s="15">
        <v>3.4115650622528202E-3</v>
      </c>
      <c r="H181" s="15">
        <v>0.97466010901139399</v>
      </c>
      <c r="I181" t="s">
        <v>492</v>
      </c>
    </row>
    <row r="182" spans="1:9" x14ac:dyDescent="0.2">
      <c r="A182" s="15" t="s">
        <v>780</v>
      </c>
      <c r="B182" s="4" t="s">
        <v>345</v>
      </c>
      <c r="C182" s="4" t="s">
        <v>650</v>
      </c>
      <c r="D182" s="19">
        <v>0.27957327937837101</v>
      </c>
      <c r="E182" s="19">
        <v>3.1516040842559899E-2</v>
      </c>
      <c r="G182" s="15">
        <v>8.1085999631771002E-2</v>
      </c>
      <c r="H182" s="15">
        <v>0.42751259808408099</v>
      </c>
      <c r="I182" t="s">
        <v>477</v>
      </c>
    </row>
    <row r="183" spans="1:9" x14ac:dyDescent="0.2">
      <c r="A183" s="15" t="s">
        <v>780</v>
      </c>
      <c r="B183" s="4" t="s">
        <v>397</v>
      </c>
      <c r="C183" s="4" t="s">
        <v>690</v>
      </c>
      <c r="D183" s="19">
        <v>0.26509163452816498</v>
      </c>
      <c r="E183" s="19">
        <v>8.4793286530628995E-2</v>
      </c>
      <c r="G183" s="15">
        <v>-0.140600268276311</v>
      </c>
      <c r="H183" s="15">
        <v>0.32752505851354702</v>
      </c>
      <c r="I183" t="s">
        <v>529</v>
      </c>
    </row>
    <row r="184" spans="1:9" x14ac:dyDescent="0.2">
      <c r="A184" s="15" t="s">
        <v>780</v>
      </c>
      <c r="B184" s="4" t="s">
        <v>413</v>
      </c>
      <c r="C184" s="4" t="s">
        <v>704</v>
      </c>
      <c r="D184" s="19">
        <v>0.23636524156528099</v>
      </c>
      <c r="E184" s="19">
        <v>8.1729910358151206E-2</v>
      </c>
      <c r="G184" s="15">
        <v>-6.8388203337059306E-2</v>
      </c>
      <c r="H184" s="15">
        <v>0.59681093757703796</v>
      </c>
      <c r="I184" t="s">
        <v>545</v>
      </c>
    </row>
    <row r="185" spans="1:9" x14ac:dyDescent="0.2">
      <c r="A185" s="15" t="s">
        <v>780</v>
      </c>
      <c r="B185" s="4" t="s">
        <v>394</v>
      </c>
      <c r="C185" s="4" t="s">
        <v>688</v>
      </c>
      <c r="D185" s="19">
        <v>0.21457129347479001</v>
      </c>
      <c r="E185" s="19">
        <v>9.2933581853189506E-2</v>
      </c>
      <c r="G185" s="15">
        <v>-0.358224484072455</v>
      </c>
      <c r="H185" s="15">
        <v>2.7960568381999399E-2</v>
      </c>
      <c r="I185" t="s">
        <v>526</v>
      </c>
    </row>
    <row r="186" spans="1:9" x14ac:dyDescent="0.2">
      <c r="A186" s="15" t="s">
        <v>780</v>
      </c>
      <c r="B186" s="4" t="s">
        <v>323</v>
      </c>
      <c r="C186" s="4" t="s">
        <v>631</v>
      </c>
      <c r="D186" s="19">
        <v>0.18344639507284899</v>
      </c>
      <c r="E186" s="19">
        <v>0.191506908120127</v>
      </c>
      <c r="G186" s="15">
        <v>-0.160130222234246</v>
      </c>
      <c r="H186" s="15">
        <v>0.26030422678922899</v>
      </c>
      <c r="I186" t="s">
        <v>455</v>
      </c>
    </row>
    <row r="187" spans="1:9" x14ac:dyDescent="0.2">
      <c r="A187" s="15" t="s">
        <v>780</v>
      </c>
      <c r="B187" s="4" t="s">
        <v>358</v>
      </c>
      <c r="C187" s="4" t="s">
        <v>661</v>
      </c>
      <c r="D187" s="19">
        <v>0.24008017983858601</v>
      </c>
      <c r="E187" s="19">
        <v>0.21205106418921901</v>
      </c>
      <c r="G187" s="15">
        <v>-0.14683101547855701</v>
      </c>
      <c r="H187" s="15">
        <v>0.51657326902686196</v>
      </c>
      <c r="I187" t="s">
        <v>490</v>
      </c>
    </row>
    <row r="188" spans="1:9" x14ac:dyDescent="0.2">
      <c r="A188" s="15" t="s">
        <v>780</v>
      </c>
      <c r="B188" s="4" t="s">
        <v>347</v>
      </c>
      <c r="C188" s="4" t="s">
        <v>651</v>
      </c>
      <c r="D188" s="19">
        <v>0.194544208428646</v>
      </c>
      <c r="E188" s="19">
        <v>0.123439999280804</v>
      </c>
      <c r="G188" s="15">
        <v>-0.21871732813695899</v>
      </c>
      <c r="H188" s="15">
        <v>9.7747614297461205E-2</v>
      </c>
      <c r="I188" t="s">
        <v>479</v>
      </c>
    </row>
    <row r="189" spans="1:9" x14ac:dyDescent="0.2">
      <c r="A189" s="15" t="s">
        <v>780</v>
      </c>
      <c r="B189" s="4" t="s">
        <v>340</v>
      </c>
      <c r="C189" s="4" t="s">
        <v>646</v>
      </c>
      <c r="D189" s="19">
        <v>0.15638731296685099</v>
      </c>
      <c r="E189" s="19">
        <v>0.21777235414070301</v>
      </c>
      <c r="G189" s="15">
        <v>0.38300293604208702</v>
      </c>
      <c r="H189" s="15">
        <v>2.3304740059691201E-2</v>
      </c>
      <c r="I189" t="s">
        <v>472</v>
      </c>
    </row>
    <row r="190" spans="1:9" x14ac:dyDescent="0.2">
      <c r="A190" s="15" t="s">
        <v>780</v>
      </c>
      <c r="B190" s="4" t="s">
        <v>374</v>
      </c>
      <c r="C190" s="4" t="s">
        <v>671</v>
      </c>
      <c r="D190" s="19">
        <v>9.2090574840261397E-2</v>
      </c>
      <c r="E190" s="19">
        <v>0.43925770117129997</v>
      </c>
      <c r="G190" s="15">
        <v>-0.39413600550217798</v>
      </c>
      <c r="H190" s="15">
        <v>4.6713629156709298E-2</v>
      </c>
      <c r="I190" t="s">
        <v>506</v>
      </c>
    </row>
    <row r="191" spans="1:9" x14ac:dyDescent="0.2">
      <c r="A191" s="15" t="s">
        <v>780</v>
      </c>
      <c r="B191" s="4" t="s">
        <v>409</v>
      </c>
      <c r="C191" s="4" t="s">
        <v>700</v>
      </c>
      <c r="D191" s="19">
        <v>0.14527537479372099</v>
      </c>
      <c r="E191" s="19">
        <v>0.241139877863043</v>
      </c>
      <c r="G191" s="15">
        <v>-0.34233207754977801</v>
      </c>
      <c r="H191" s="15">
        <v>2.8970712239734801E-2</v>
      </c>
      <c r="I191" t="s">
        <v>541</v>
      </c>
    </row>
    <row r="192" spans="1:9" x14ac:dyDescent="0.2">
      <c r="A192" s="15" t="s">
        <v>780</v>
      </c>
      <c r="B192" s="4" t="s">
        <v>378</v>
      </c>
      <c r="C192" s="4" t="s">
        <v>674</v>
      </c>
      <c r="D192" s="19">
        <v>0.154272017538229</v>
      </c>
      <c r="E192" s="19">
        <v>0.15456714923203299</v>
      </c>
      <c r="G192" s="15">
        <v>0.36986965814582401</v>
      </c>
      <c r="H192" s="15">
        <v>2.1153607523212499E-2</v>
      </c>
      <c r="I192" t="s">
        <v>510</v>
      </c>
    </row>
    <row r="193" spans="1:9" x14ac:dyDescent="0.2">
      <c r="A193" s="15" t="s">
        <v>780</v>
      </c>
      <c r="B193" s="4" t="s">
        <v>385</v>
      </c>
      <c r="C193" s="4" t="s">
        <v>681</v>
      </c>
      <c r="D193" s="19">
        <v>0.18587274621105601</v>
      </c>
      <c r="E193" s="19">
        <v>0.17786931199122</v>
      </c>
      <c r="G193" s="15">
        <v>-0.55547570945872904</v>
      </c>
      <c r="H193" s="15">
        <v>2.5651158680030098E-2</v>
      </c>
      <c r="I193" t="s">
        <v>517</v>
      </c>
    </row>
    <row r="194" spans="1:9" x14ac:dyDescent="0.2">
      <c r="A194" s="15" t="s">
        <v>780</v>
      </c>
      <c r="B194" s="4" t="s">
        <v>386</v>
      </c>
      <c r="C194" s="4" t="s">
        <v>682</v>
      </c>
      <c r="D194" s="19">
        <v>7.5143727071164304E-2</v>
      </c>
      <c r="E194" s="19">
        <v>0.51816489309854796</v>
      </c>
      <c r="G194" s="15">
        <v>-0.32392340532748598</v>
      </c>
      <c r="H194" s="15">
        <v>4.74322661923249E-2</v>
      </c>
      <c r="I194" t="s">
        <v>518</v>
      </c>
    </row>
    <row r="195" spans="1:9" x14ac:dyDescent="0.2">
      <c r="A195" s="15" t="s">
        <v>780</v>
      </c>
      <c r="B195" s="4" t="s">
        <v>315</v>
      </c>
      <c r="C195" s="4" t="s">
        <v>422</v>
      </c>
      <c r="D195" s="19">
        <v>3.5999477798080999E-2</v>
      </c>
      <c r="E195" s="19">
        <v>0.74736628495948698</v>
      </c>
      <c r="G195" s="15">
        <v>4.8626269315248799E-2</v>
      </c>
      <c r="H195" s="15">
        <v>0.68970945824972496</v>
      </c>
      <c r="I195" t="s">
        <v>447</v>
      </c>
    </row>
    <row r="196" spans="1:9" x14ac:dyDescent="0.2">
      <c r="A196" s="15" t="s">
        <v>780</v>
      </c>
      <c r="B196" s="4" t="s">
        <v>416</v>
      </c>
      <c r="C196" s="4" t="s">
        <v>438</v>
      </c>
      <c r="D196" s="19">
        <v>-3.55730407573445E-2</v>
      </c>
      <c r="E196" s="19">
        <v>0.83127186657985497</v>
      </c>
      <c r="G196" s="15">
        <v>-0.543992777104505</v>
      </c>
      <c r="H196" s="15">
        <v>2.68947039763472E-2</v>
      </c>
      <c r="I196" t="s">
        <v>548</v>
      </c>
    </row>
    <row r="197" spans="1:9" x14ac:dyDescent="0.2">
      <c r="A197" s="15" t="s">
        <v>780</v>
      </c>
      <c r="B197" s="4" t="s">
        <v>325</v>
      </c>
      <c r="C197" s="4" t="s">
        <v>633</v>
      </c>
      <c r="D197" s="19">
        <v>-3.40226279395184E-2</v>
      </c>
      <c r="E197" s="19">
        <v>0.87483793759635298</v>
      </c>
      <c r="G197" s="15">
        <v>0.50907162437390996</v>
      </c>
      <c r="H197" s="15">
        <v>4.54941765388319E-2</v>
      </c>
      <c r="I197" t="s">
        <v>457</v>
      </c>
    </row>
    <row r="198" spans="1:9" x14ac:dyDescent="0.2">
      <c r="A198" s="15" t="s">
        <v>780</v>
      </c>
      <c r="B198" s="4" t="s">
        <v>338</v>
      </c>
      <c r="C198" s="4" t="s">
        <v>644</v>
      </c>
      <c r="D198" s="19">
        <v>-1.64264525981026E-2</v>
      </c>
      <c r="E198" s="19">
        <v>0.89491039690109797</v>
      </c>
      <c r="G198" s="15">
        <v>0.39923095372314699</v>
      </c>
      <c r="H198" s="15">
        <v>2.0582319355715299E-2</v>
      </c>
      <c r="I198" t="s">
        <v>470</v>
      </c>
    </row>
    <row r="199" spans="1:9" x14ac:dyDescent="0.2">
      <c r="A199" s="15" t="s">
        <v>780</v>
      </c>
      <c r="B199" s="4" t="s">
        <v>322</v>
      </c>
      <c r="C199" s="4" t="s">
        <v>630</v>
      </c>
      <c r="D199" s="19">
        <v>-3.31119987271489E-2</v>
      </c>
      <c r="E199" s="19">
        <v>0.76830776016172697</v>
      </c>
      <c r="G199" s="15">
        <v>2.6069044419529501E-2</v>
      </c>
      <c r="H199" s="15">
        <v>0.83340500366953896</v>
      </c>
      <c r="I199" t="s">
        <v>454</v>
      </c>
    </row>
    <row r="200" spans="1:9" x14ac:dyDescent="0.2">
      <c r="A200" s="15" t="s">
        <v>780</v>
      </c>
      <c r="B200" s="4" t="s">
        <v>404</v>
      </c>
      <c r="C200" s="4" t="s">
        <v>697</v>
      </c>
      <c r="D200" s="19">
        <v>-1.40957172092633E-2</v>
      </c>
      <c r="E200" s="19">
        <v>0.94802550762152304</v>
      </c>
      <c r="G200" s="15">
        <v>-0.96764976880697395</v>
      </c>
      <c r="H200" s="15">
        <v>7.6853301907567201E-3</v>
      </c>
      <c r="I200" t="s">
        <v>536</v>
      </c>
    </row>
    <row r="201" spans="1:9" x14ac:dyDescent="0.2">
      <c r="A201" s="15" t="s">
        <v>780</v>
      </c>
      <c r="B201" s="4" t="s">
        <v>402</v>
      </c>
      <c r="C201" s="4" t="s">
        <v>695</v>
      </c>
      <c r="D201" s="19">
        <v>-6.15354952264466E-2</v>
      </c>
      <c r="E201" s="19">
        <v>0.62329565739263204</v>
      </c>
      <c r="G201" s="15">
        <v>0.54450824750432603</v>
      </c>
      <c r="H201" s="15">
        <v>8.0618495043938403E-3</v>
      </c>
      <c r="I201" t="s">
        <v>534</v>
      </c>
    </row>
    <row r="202" spans="1:9" x14ac:dyDescent="0.2">
      <c r="A202" s="15" t="s">
        <v>780</v>
      </c>
      <c r="B202" s="4" t="s">
        <v>336</v>
      </c>
      <c r="C202" s="4" t="s">
        <v>643</v>
      </c>
      <c r="D202" s="19">
        <v>-8.1704467740338696E-2</v>
      </c>
      <c r="E202" s="19">
        <v>0.58496674242844005</v>
      </c>
      <c r="G202" s="15">
        <v>-0.12882115382279</v>
      </c>
      <c r="H202" s="15">
        <v>0.43476530679502201</v>
      </c>
      <c r="I202" t="s">
        <v>468</v>
      </c>
    </row>
    <row r="203" spans="1:9" x14ac:dyDescent="0.2">
      <c r="A203" s="15" t="s">
        <v>780</v>
      </c>
      <c r="B203" s="4" t="s">
        <v>411</v>
      </c>
      <c r="C203" s="4" t="s">
        <v>702</v>
      </c>
      <c r="D203" s="19">
        <v>-0.12222047229873501</v>
      </c>
      <c r="E203" s="19">
        <v>0.48427346525248099</v>
      </c>
      <c r="G203" s="15">
        <v>-3.6356816785243501E-4</v>
      </c>
      <c r="H203" s="15">
        <v>0.99860936445006299</v>
      </c>
      <c r="I203" t="s">
        <v>543</v>
      </c>
    </row>
    <row r="204" spans="1:9" x14ac:dyDescent="0.2">
      <c r="A204" s="15" t="s">
        <v>780</v>
      </c>
      <c r="B204" s="4" t="s">
        <v>414</v>
      </c>
      <c r="C204" s="4" t="s">
        <v>705</v>
      </c>
      <c r="D204" s="19">
        <v>-7.2216320413603693E-2</v>
      </c>
      <c r="E204" s="19">
        <v>0.63880555344355705</v>
      </c>
      <c r="G204" s="15">
        <v>-0.23316437082144301</v>
      </c>
      <c r="H204" s="15">
        <v>0.17883064775406601</v>
      </c>
      <c r="I204" t="s">
        <v>546</v>
      </c>
    </row>
    <row r="205" spans="1:9" x14ac:dyDescent="0.2">
      <c r="A205" s="15" t="s">
        <v>780</v>
      </c>
      <c r="B205" s="4" t="s">
        <v>337</v>
      </c>
      <c r="C205" s="4" t="s">
        <v>424</v>
      </c>
      <c r="D205" s="19">
        <v>-0.13135330067252499</v>
      </c>
      <c r="E205" s="19">
        <v>0.29305368933331799</v>
      </c>
      <c r="G205" s="15">
        <v>6.7870296887503997E-2</v>
      </c>
      <c r="H205" s="15">
        <v>0.59298033720503196</v>
      </c>
      <c r="I205" t="s">
        <v>469</v>
      </c>
    </row>
    <row r="206" spans="1:9" x14ac:dyDescent="0.2">
      <c r="A206" s="15" t="s">
        <v>780</v>
      </c>
      <c r="B206" s="4" t="s">
        <v>321</v>
      </c>
      <c r="C206" s="4" t="s">
        <v>629</v>
      </c>
      <c r="D206" s="19">
        <v>-0.14789096864225201</v>
      </c>
      <c r="E206" s="19">
        <v>0.38724097097474802</v>
      </c>
      <c r="G206" s="15">
        <v>-0.46067101972997798</v>
      </c>
      <c r="H206" s="15">
        <v>3.27588186945907E-2</v>
      </c>
      <c r="I206" t="s">
        <v>453</v>
      </c>
    </row>
    <row r="207" spans="1:9" x14ac:dyDescent="0.2">
      <c r="A207" s="15" t="s">
        <v>780</v>
      </c>
      <c r="B207" s="4" t="s">
        <v>375</v>
      </c>
      <c r="C207" s="4" t="s">
        <v>672</v>
      </c>
      <c r="D207" s="19">
        <v>-0.149783671968858</v>
      </c>
      <c r="E207" s="19">
        <v>0.30799900490621102</v>
      </c>
      <c r="G207" s="15">
        <v>-0.25057289269843502</v>
      </c>
      <c r="H207" s="15">
        <v>0.118095857437545</v>
      </c>
      <c r="I207" t="s">
        <v>507</v>
      </c>
    </row>
    <row r="208" spans="1:9" x14ac:dyDescent="0.2">
      <c r="A208" s="15" t="s">
        <v>780</v>
      </c>
      <c r="B208" s="4" t="s">
        <v>382</v>
      </c>
      <c r="C208" s="4" t="s">
        <v>678</v>
      </c>
      <c r="D208" s="19">
        <v>-0.14487405510199</v>
      </c>
      <c r="E208" s="19">
        <v>0.17101158364927499</v>
      </c>
      <c r="G208" s="15">
        <v>3.3698691519954398E-3</v>
      </c>
      <c r="H208" s="15">
        <v>0.97901625889407895</v>
      </c>
      <c r="I208" t="s">
        <v>514</v>
      </c>
    </row>
    <row r="209" spans="1:9" x14ac:dyDescent="0.2">
      <c r="A209" s="15" t="s">
        <v>780</v>
      </c>
      <c r="B209" s="4" t="s">
        <v>388</v>
      </c>
      <c r="C209" s="4" t="s">
        <v>684</v>
      </c>
      <c r="D209" s="19">
        <v>-0.22195379481834501</v>
      </c>
      <c r="E209" s="19">
        <v>0.12191299529902699</v>
      </c>
      <c r="G209" s="15">
        <v>-0.43463923786721098</v>
      </c>
      <c r="H209" s="15">
        <v>3.7389826203134198E-2</v>
      </c>
      <c r="I209" t="s">
        <v>520</v>
      </c>
    </row>
    <row r="210" spans="1:9" x14ac:dyDescent="0.2">
      <c r="A210" s="15" t="s">
        <v>780</v>
      </c>
      <c r="B210" s="4" t="s">
        <v>389</v>
      </c>
      <c r="C210" s="4" t="s">
        <v>685</v>
      </c>
      <c r="D210" s="19">
        <v>-0.20061466817135401</v>
      </c>
      <c r="E210" s="19">
        <v>0.166166132712809</v>
      </c>
      <c r="G210" s="15">
        <v>-0.46645512972865899</v>
      </c>
      <c r="H210" s="15">
        <v>2.2553704141783801E-2</v>
      </c>
      <c r="I210" t="s">
        <v>521</v>
      </c>
    </row>
    <row r="211" spans="1:9" x14ac:dyDescent="0.2">
      <c r="A211" s="15" t="s">
        <v>780</v>
      </c>
      <c r="B211" s="4" t="s">
        <v>401</v>
      </c>
      <c r="C211" s="4" t="s">
        <v>694</v>
      </c>
      <c r="D211" s="19">
        <v>-0.23136051424009399</v>
      </c>
      <c r="E211" s="19">
        <v>6.2169405721300197E-2</v>
      </c>
      <c r="G211" s="15">
        <v>-0.689057026508888</v>
      </c>
      <c r="H211" s="15">
        <v>3.776259189131E-3</v>
      </c>
      <c r="I211" t="s">
        <v>533</v>
      </c>
    </row>
    <row r="212" spans="1:9" x14ac:dyDescent="0.2">
      <c r="A212" s="15" t="s">
        <v>780</v>
      </c>
      <c r="B212" s="4" t="s">
        <v>352</v>
      </c>
      <c r="C212" s="4" t="s">
        <v>655</v>
      </c>
      <c r="D212" s="19">
        <v>-0.308039513661652</v>
      </c>
      <c r="E212" s="19">
        <v>7.0821637269033302E-2</v>
      </c>
      <c r="G212" s="22">
        <v>1.02245810724035</v>
      </c>
      <c r="H212" s="22">
        <v>2.4728135150169899E-3</v>
      </c>
      <c r="I212" t="s">
        <v>484</v>
      </c>
    </row>
    <row r="213" spans="1:9" x14ac:dyDescent="0.2">
      <c r="A213" s="15" t="s">
        <v>780</v>
      </c>
      <c r="B213" s="4" t="s">
        <v>364</v>
      </c>
      <c r="C213" s="4" t="s">
        <v>428</v>
      </c>
      <c r="D213" s="19">
        <v>-0.38295786408490601</v>
      </c>
      <c r="E213" s="19">
        <v>2.4164802035549798E-2</v>
      </c>
      <c r="G213" s="15">
        <v>0.427601428057102</v>
      </c>
      <c r="H213" s="15">
        <v>6.7178397402007595E-2</v>
      </c>
      <c r="I213" t="s">
        <v>496</v>
      </c>
    </row>
    <row r="214" spans="1:9" x14ac:dyDescent="0.2">
      <c r="A214" s="15" t="s">
        <v>780</v>
      </c>
      <c r="B214" s="4" t="s">
        <v>408</v>
      </c>
      <c r="C214" s="4" t="s">
        <v>699</v>
      </c>
      <c r="D214" s="19">
        <v>-0.32610109199051102</v>
      </c>
      <c r="E214" s="19">
        <v>1.7667097727741499E-2</v>
      </c>
      <c r="G214" s="15">
        <v>1.3982418770711399E-2</v>
      </c>
      <c r="H214" s="15">
        <v>0.89482040580355504</v>
      </c>
      <c r="I214" t="s">
        <v>540</v>
      </c>
    </row>
    <row r="215" spans="1:9" x14ac:dyDescent="0.2">
      <c r="A215" s="15" t="s">
        <v>780</v>
      </c>
      <c r="B215" s="4" t="s">
        <v>349</v>
      </c>
      <c r="C215" s="4" t="s">
        <v>425</v>
      </c>
      <c r="D215" s="19">
        <v>-0.38545714107391899</v>
      </c>
      <c r="E215" s="19">
        <v>0.38637717008376699</v>
      </c>
      <c r="G215" s="22">
        <v>2.42260873104027</v>
      </c>
      <c r="H215" s="22">
        <v>4.34038779925298E-3</v>
      </c>
      <c r="I215" t="s">
        <v>481</v>
      </c>
    </row>
    <row r="216" spans="1:9" x14ac:dyDescent="0.2">
      <c r="A216" s="15" t="s">
        <v>780</v>
      </c>
      <c r="B216" s="4" t="s">
        <v>334</v>
      </c>
      <c r="C216" s="4" t="s">
        <v>641</v>
      </c>
      <c r="D216" s="19">
        <v>-0.36345406417274601</v>
      </c>
      <c r="E216" s="19">
        <v>2.60925910146113E-2</v>
      </c>
      <c r="G216" s="15">
        <v>0.278337217968957</v>
      </c>
      <c r="H216" s="15">
        <v>4.6242241980139598E-2</v>
      </c>
      <c r="I216" t="s">
        <v>466</v>
      </c>
    </row>
    <row r="217" spans="1:9" x14ac:dyDescent="0.2">
      <c r="A217" s="15" t="s">
        <v>780</v>
      </c>
      <c r="B217" s="4" t="s">
        <v>324</v>
      </c>
      <c r="C217" s="4" t="s">
        <v>632</v>
      </c>
      <c r="D217" s="19">
        <v>-0.41156786649780902</v>
      </c>
      <c r="E217" s="19">
        <v>4.9301414667853302E-2</v>
      </c>
      <c r="G217" s="15">
        <v>0.40427729668198298</v>
      </c>
      <c r="H217" s="15">
        <v>5.8332108912907098E-2</v>
      </c>
      <c r="I217" t="s">
        <v>456</v>
      </c>
    </row>
    <row r="218" spans="1:9" x14ac:dyDescent="0.2">
      <c r="A218" s="15" t="s">
        <v>780</v>
      </c>
      <c r="B218" s="4" t="s">
        <v>361</v>
      </c>
      <c r="C218" s="4" t="s">
        <v>427</v>
      </c>
      <c r="D218" s="19">
        <v>-0.472153159961888</v>
      </c>
      <c r="E218" s="19">
        <v>0.11697656278355199</v>
      </c>
      <c r="G218" s="13">
        <v>-1.6613954445653401</v>
      </c>
      <c r="H218" s="13">
        <v>5.9751771392742596E-3</v>
      </c>
      <c r="I218" t="s">
        <v>493</v>
      </c>
    </row>
    <row r="219" spans="1:9" x14ac:dyDescent="0.2">
      <c r="A219" s="15" t="s">
        <v>780</v>
      </c>
      <c r="B219" s="4" t="s">
        <v>710</v>
      </c>
      <c r="C219" s="4" t="s">
        <v>715</v>
      </c>
      <c r="D219" s="19">
        <v>-0.37956136902731402</v>
      </c>
      <c r="E219" s="19">
        <v>6.2209498899906103E-2</v>
      </c>
      <c r="G219" s="15">
        <v>6.0100768442730199E-2</v>
      </c>
      <c r="H219" s="15">
        <v>0.73575449731815201</v>
      </c>
      <c r="I219" t="s">
        <v>711</v>
      </c>
    </row>
    <row r="220" spans="1:9" x14ac:dyDescent="0.2">
      <c r="A220" s="15" t="s">
        <v>780</v>
      </c>
      <c r="B220" s="4" t="s">
        <v>356</v>
      </c>
      <c r="C220" s="4" t="s">
        <v>659</v>
      </c>
      <c r="D220" s="19">
        <v>-0.381207227506144</v>
      </c>
      <c r="E220" s="19">
        <v>1.25620246113591E-2</v>
      </c>
      <c r="G220" s="15">
        <v>0.40593411742553798</v>
      </c>
      <c r="H220" s="15">
        <v>9.7207093215919294E-3</v>
      </c>
      <c r="I220" t="s">
        <v>488</v>
      </c>
    </row>
    <row r="221" spans="1:9" x14ac:dyDescent="0.2">
      <c r="A221" s="15" t="s">
        <v>780</v>
      </c>
      <c r="B221" s="4" t="s">
        <v>328</v>
      </c>
      <c r="C221" s="4" t="s">
        <v>636</v>
      </c>
      <c r="D221" s="19">
        <v>-0.40294274041598599</v>
      </c>
      <c r="E221" s="19">
        <v>1.54294737424051E-2</v>
      </c>
      <c r="G221" s="15">
        <v>-0.43768332771604601</v>
      </c>
      <c r="H221" s="15">
        <v>9.1796871340855003E-3</v>
      </c>
      <c r="I221" t="s">
        <v>460</v>
      </c>
    </row>
    <row r="222" spans="1:9" x14ac:dyDescent="0.2">
      <c r="A222" s="15" t="s">
        <v>780</v>
      </c>
      <c r="B222" s="4" t="s">
        <v>366</v>
      </c>
      <c r="C222" s="4" t="s">
        <v>429</v>
      </c>
      <c r="D222" s="19">
        <v>-0.44657173777598203</v>
      </c>
      <c r="E222" s="19">
        <v>3.49867349802866E-2</v>
      </c>
      <c r="G222" s="15">
        <v>-0.78771965723015902</v>
      </c>
      <c r="H222" s="15">
        <v>6.7070515427348704E-3</v>
      </c>
      <c r="I222" t="s">
        <v>498</v>
      </c>
    </row>
    <row r="223" spans="1:9" x14ac:dyDescent="0.2">
      <c r="A223" s="15" t="s">
        <v>780</v>
      </c>
      <c r="B223" s="4" t="s">
        <v>383</v>
      </c>
      <c r="C223" s="4" t="s">
        <v>679</v>
      </c>
      <c r="D223" s="19">
        <v>-0.44410084665250898</v>
      </c>
      <c r="E223" s="19">
        <v>1.0134390784836E-2</v>
      </c>
      <c r="G223" s="15">
        <v>0.23005297484502901</v>
      </c>
      <c r="H223" s="15">
        <v>5.5909059352605602E-2</v>
      </c>
      <c r="I223" t="s">
        <v>515</v>
      </c>
    </row>
    <row r="224" spans="1:9" x14ac:dyDescent="0.2">
      <c r="A224" s="15" t="s">
        <v>780</v>
      </c>
      <c r="B224" s="4" t="s">
        <v>415</v>
      </c>
      <c r="C224" s="4" t="s">
        <v>706</v>
      </c>
      <c r="D224" s="19">
        <v>-0.39893239367345301</v>
      </c>
      <c r="E224" s="19">
        <v>1.451352432759E-2</v>
      </c>
      <c r="G224" s="15">
        <v>-0.12772549792556401</v>
      </c>
      <c r="H224" s="15">
        <v>0.45027491075711401</v>
      </c>
      <c r="I224" t="s">
        <v>547</v>
      </c>
    </row>
    <row r="225" spans="1:9" x14ac:dyDescent="0.2">
      <c r="A225" s="15" t="s">
        <v>780</v>
      </c>
      <c r="B225" s="4" t="s">
        <v>316</v>
      </c>
      <c r="C225" s="4" t="s">
        <v>624</v>
      </c>
      <c r="D225" s="19">
        <v>-0.474448083248737</v>
      </c>
      <c r="E225" s="19">
        <v>2.9248981710506199E-2</v>
      </c>
      <c r="G225" s="15">
        <v>0.48721621728808301</v>
      </c>
      <c r="H225" s="15">
        <v>2.1549011326369799E-2</v>
      </c>
      <c r="I225" t="s">
        <v>448</v>
      </c>
    </row>
    <row r="226" spans="1:9" x14ac:dyDescent="0.2">
      <c r="A226" s="15" t="s">
        <v>780</v>
      </c>
      <c r="B226" s="4" t="s">
        <v>341</v>
      </c>
      <c r="C226" s="4" t="s">
        <v>647</v>
      </c>
      <c r="D226" s="19">
        <v>-0.48749327666584302</v>
      </c>
      <c r="E226" s="19">
        <v>2.9292578219070001E-2</v>
      </c>
      <c r="G226" s="15">
        <v>0.155611098699596</v>
      </c>
      <c r="H226" s="15">
        <v>0.35312051920992799</v>
      </c>
      <c r="I226" t="s">
        <v>473</v>
      </c>
    </row>
    <row r="227" spans="1:9" x14ac:dyDescent="0.2">
      <c r="A227" s="15" t="s">
        <v>780</v>
      </c>
      <c r="B227" s="4" t="s">
        <v>368</v>
      </c>
      <c r="C227" s="4" t="s">
        <v>431</v>
      </c>
      <c r="D227" s="19">
        <v>-0.60807797614806103</v>
      </c>
      <c r="E227" s="19">
        <v>4.1384297228276398E-2</v>
      </c>
      <c r="G227" s="15">
        <v>-0.87865412798558196</v>
      </c>
      <c r="H227" s="15">
        <v>1.2689305742450601E-2</v>
      </c>
      <c r="I227" t="s">
        <v>500</v>
      </c>
    </row>
    <row r="228" spans="1:9" x14ac:dyDescent="0.2">
      <c r="A228" s="15" t="s">
        <v>780</v>
      </c>
      <c r="B228" s="4" t="s">
        <v>357</v>
      </c>
      <c r="C228" s="4" t="s">
        <v>660</v>
      </c>
      <c r="D228" s="19">
        <v>-0.58476019122272904</v>
      </c>
      <c r="E228" s="19">
        <v>2.99034687772161E-2</v>
      </c>
      <c r="G228" s="15">
        <v>-0.47506998353389102</v>
      </c>
      <c r="H228" s="15">
        <v>4.6599019818005898E-2</v>
      </c>
      <c r="I228" t="s">
        <v>489</v>
      </c>
    </row>
    <row r="229" spans="1:9" x14ac:dyDescent="0.2">
      <c r="A229" s="15" t="s">
        <v>780</v>
      </c>
      <c r="B229" s="4" t="s">
        <v>384</v>
      </c>
      <c r="C229" s="4" t="s">
        <v>680</v>
      </c>
      <c r="D229" s="19">
        <v>-0.64350784438744701</v>
      </c>
      <c r="E229" s="19">
        <v>2.7991888720834E-2</v>
      </c>
      <c r="G229" s="15">
        <v>-0.84695391491345795</v>
      </c>
      <c r="H229" s="15">
        <v>9.1321741397187E-3</v>
      </c>
      <c r="I229" t="s">
        <v>516</v>
      </c>
    </row>
    <row r="230" spans="1:9" x14ac:dyDescent="0.2">
      <c r="A230" s="15" t="s">
        <v>780</v>
      </c>
      <c r="B230" s="4" t="s">
        <v>353</v>
      </c>
      <c r="C230" s="4" t="s">
        <v>656</v>
      </c>
      <c r="D230" s="19">
        <v>-0.788161272791292</v>
      </c>
      <c r="E230" s="19">
        <v>7.3618051576211504E-3</v>
      </c>
      <c r="G230" s="15">
        <v>0.37411839637871702</v>
      </c>
      <c r="H230" s="15">
        <v>5.4716308752104897E-2</v>
      </c>
      <c r="I230" t="s">
        <v>485</v>
      </c>
    </row>
    <row r="231" spans="1:9" x14ac:dyDescent="0.2">
      <c r="A231" s="15" t="s">
        <v>780</v>
      </c>
      <c r="B231" s="4" t="s">
        <v>339</v>
      </c>
      <c r="C231" s="4" t="s">
        <v>645</v>
      </c>
      <c r="D231" s="19">
        <v>-0.52599035860057397</v>
      </c>
      <c r="E231" s="19">
        <v>9.5851812153166002E-2</v>
      </c>
      <c r="G231" s="15">
        <v>-0.71344442441330003</v>
      </c>
      <c r="H231" s="15">
        <v>0.28575275493193802</v>
      </c>
      <c r="I231" t="s">
        <v>471</v>
      </c>
    </row>
    <row r="232" spans="1:9" x14ac:dyDescent="0.2">
      <c r="A232" s="15" t="s">
        <v>780</v>
      </c>
      <c r="B232" s="4" t="s">
        <v>312</v>
      </c>
      <c r="C232" s="4" t="s">
        <v>420</v>
      </c>
      <c r="D232" s="19">
        <v>-0.79689362088734494</v>
      </c>
      <c r="E232" s="19">
        <v>3.2235101336220498E-3</v>
      </c>
      <c r="G232" s="15">
        <v>-0.17133768502281599</v>
      </c>
      <c r="H232" s="15">
        <v>0.13866752357520701</v>
      </c>
      <c r="I232" t="s">
        <v>444</v>
      </c>
    </row>
    <row r="233" spans="1:9" x14ac:dyDescent="0.2">
      <c r="A233" s="15" t="s">
        <v>780</v>
      </c>
      <c r="B233" s="4" t="s">
        <v>365</v>
      </c>
      <c r="C233" s="4" t="s">
        <v>665</v>
      </c>
      <c r="D233" s="19">
        <v>-0.82634665246212902</v>
      </c>
      <c r="E233" s="19">
        <v>2.6505327524538702E-3</v>
      </c>
      <c r="G233" s="15">
        <v>0.136284096573766</v>
      </c>
      <c r="H233" s="15">
        <v>0.237398371063686</v>
      </c>
      <c r="I233" t="s">
        <v>497</v>
      </c>
    </row>
    <row r="234" spans="1:9" x14ac:dyDescent="0.2">
      <c r="A234" s="15" t="s">
        <v>780</v>
      </c>
      <c r="B234" s="4" t="s">
        <v>318</v>
      </c>
      <c r="C234" s="4" t="s">
        <v>626</v>
      </c>
      <c r="D234" s="19">
        <v>-0.86622054795566805</v>
      </c>
      <c r="E234" s="19">
        <v>6.4911715172525E-3</v>
      </c>
      <c r="G234" s="15">
        <v>0.219396692409704</v>
      </c>
      <c r="H234" s="15">
        <v>0.28072590027833599</v>
      </c>
      <c r="I234" t="s">
        <v>450</v>
      </c>
    </row>
    <row r="235" spans="1:9" x14ac:dyDescent="0.2">
      <c r="A235" s="15" t="s">
        <v>780</v>
      </c>
      <c r="B235" s="4" t="s">
        <v>391</v>
      </c>
      <c r="C235" s="4" t="s">
        <v>433</v>
      </c>
      <c r="D235" s="19">
        <v>-0.89329651286044798</v>
      </c>
      <c r="E235" s="19">
        <v>7.1170528095359899E-3</v>
      </c>
      <c r="G235" s="15">
        <v>0.93132556485811702</v>
      </c>
      <c r="H235" s="15">
        <v>4.7695119303817497E-3</v>
      </c>
      <c r="I235" t="s">
        <v>523</v>
      </c>
    </row>
    <row r="236" spans="1:9" x14ac:dyDescent="0.2">
      <c r="A236" s="15" t="s">
        <v>780</v>
      </c>
      <c r="B236" s="4" t="s">
        <v>403</v>
      </c>
      <c r="C236" s="4" t="s">
        <v>696</v>
      </c>
      <c r="D236" s="19">
        <v>-0.91325789852363204</v>
      </c>
      <c r="E236" s="19">
        <v>5.7281693360518001E-3</v>
      </c>
      <c r="G236" s="15">
        <v>0.46009603347622802</v>
      </c>
      <c r="H236" s="15">
        <v>2.92812177518234E-2</v>
      </c>
      <c r="I236" t="s">
        <v>535</v>
      </c>
    </row>
    <row r="237" spans="1:9" x14ac:dyDescent="0.2">
      <c r="A237" s="15" t="s">
        <v>780</v>
      </c>
      <c r="B237" s="4" t="s">
        <v>380</v>
      </c>
      <c r="C237" s="4" t="s">
        <v>676</v>
      </c>
      <c r="D237" s="19">
        <v>-0.89848874037331805</v>
      </c>
      <c r="E237" s="19">
        <v>5.3850164521271797E-3</v>
      </c>
      <c r="G237" s="15">
        <v>-0.34568568661190302</v>
      </c>
      <c r="H237" s="15">
        <v>7.9295643801744198E-2</v>
      </c>
      <c r="I237" t="s">
        <v>512</v>
      </c>
    </row>
    <row r="238" spans="1:9" x14ac:dyDescent="0.2">
      <c r="A238" s="15" t="s">
        <v>780</v>
      </c>
      <c r="B238" s="4" t="s">
        <v>327</v>
      </c>
      <c r="C238" s="4" t="s">
        <v>635</v>
      </c>
      <c r="D238" s="19">
        <v>-0.97136260132691099</v>
      </c>
      <c r="E238" s="19">
        <v>1.03043866764047E-2</v>
      </c>
      <c r="G238" s="15">
        <v>-0.38424485921048301</v>
      </c>
      <c r="H238" s="15">
        <v>0.108991696926256</v>
      </c>
      <c r="I238" t="s">
        <v>459</v>
      </c>
    </row>
    <row r="239" spans="1:9" x14ac:dyDescent="0.2">
      <c r="A239" s="15" t="s">
        <v>780</v>
      </c>
      <c r="B239" s="4" t="s">
        <v>335</v>
      </c>
      <c r="C239" s="4" t="s">
        <v>642</v>
      </c>
      <c r="D239" s="19">
        <v>-0.98666509781684597</v>
      </c>
      <c r="E239" s="19">
        <v>3.8980237924424702E-3</v>
      </c>
      <c r="G239" s="22">
        <v>1.0416324144100499</v>
      </c>
      <c r="H239" s="22">
        <v>2.2071830583064301E-3</v>
      </c>
      <c r="I239" t="s">
        <v>467</v>
      </c>
    </row>
    <row r="240" spans="1:9" x14ac:dyDescent="0.2">
      <c r="A240" s="13" t="s">
        <v>780</v>
      </c>
      <c r="B240" s="4" t="s">
        <v>371</v>
      </c>
      <c r="C240" s="4" t="s">
        <v>668</v>
      </c>
      <c r="D240" s="19">
        <v>-0.99051871468235597</v>
      </c>
      <c r="E240" s="19">
        <v>2.9430780735880301E-2</v>
      </c>
      <c r="G240" s="13">
        <v>-1.1136127741924799</v>
      </c>
      <c r="H240" s="13">
        <v>5.60339753443529E-2</v>
      </c>
      <c r="I240" t="s">
        <v>503</v>
      </c>
    </row>
    <row r="241" spans="1:9" x14ac:dyDescent="0.2">
      <c r="A241" s="13" t="s">
        <v>780</v>
      </c>
      <c r="B241" s="4" t="s">
        <v>398</v>
      </c>
      <c r="C241" s="4" t="s">
        <v>691</v>
      </c>
      <c r="D241" s="19">
        <v>-1.1783128683172699</v>
      </c>
      <c r="E241" s="19">
        <v>6.2742837100815997E-3</v>
      </c>
      <c r="G241" s="15">
        <v>2.8930994707824498E-2</v>
      </c>
      <c r="H241" s="15">
        <v>0.90967760092855199</v>
      </c>
      <c r="I241" t="s">
        <v>530</v>
      </c>
    </row>
    <row r="242" spans="1:9" x14ac:dyDescent="0.2">
      <c r="A242" s="13" t="s">
        <v>780</v>
      </c>
      <c r="B242" s="4" t="s">
        <v>355</v>
      </c>
      <c r="C242" s="4" t="s">
        <v>658</v>
      </c>
      <c r="D242" s="19">
        <v>-1.1424407454314101</v>
      </c>
      <c r="E242" s="19">
        <v>1.68906610155364E-2</v>
      </c>
      <c r="G242" s="13">
        <v>-1.02699979881603</v>
      </c>
      <c r="H242" s="13">
        <v>1.6540853029700299E-2</v>
      </c>
      <c r="I242" t="s">
        <v>487</v>
      </c>
    </row>
    <row r="243" spans="1:9" x14ac:dyDescent="0.2">
      <c r="A243" s="13" t="s">
        <v>780</v>
      </c>
      <c r="B243" s="4" t="s">
        <v>393</v>
      </c>
      <c r="C243" s="4" t="s">
        <v>687</v>
      </c>
      <c r="D243" s="19">
        <v>-1.92364010778457</v>
      </c>
      <c r="E243" s="19">
        <v>0.10157413382022901</v>
      </c>
      <c r="G243" s="15">
        <v>0.81110280674759205</v>
      </c>
      <c r="H243" s="15">
        <v>0.471191562946289</v>
      </c>
      <c r="I243" t="s">
        <v>525</v>
      </c>
    </row>
    <row r="244" spans="1:9" x14ac:dyDescent="0.2">
      <c r="A244" s="13" t="s">
        <v>780</v>
      </c>
      <c r="B244" s="4" t="s">
        <v>406</v>
      </c>
      <c r="C244" s="4" t="s">
        <v>437</v>
      </c>
      <c r="D244" s="19">
        <v>-2.41694918176499</v>
      </c>
      <c r="E244" s="19">
        <v>1.0162241570558701E-3</v>
      </c>
      <c r="G244" s="15">
        <v>-0.38825442375081698</v>
      </c>
      <c r="H244" s="15">
        <v>0.163670318489859</v>
      </c>
      <c r="I244" t="s">
        <v>538</v>
      </c>
    </row>
    <row r="245" spans="1:9" x14ac:dyDescent="0.2">
      <c r="A245" s="13" t="s">
        <v>780</v>
      </c>
      <c r="B245" s="4" t="s">
        <v>400</v>
      </c>
      <c r="C245" s="4" t="s">
        <v>693</v>
      </c>
      <c r="D245" s="19">
        <v>-2.8112935420023399</v>
      </c>
      <c r="E245" s="19">
        <v>3.19469218376825E-3</v>
      </c>
      <c r="G245" s="15">
        <v>-0.21847905943411</v>
      </c>
      <c r="H245" s="15">
        <v>0.58231177104766396</v>
      </c>
      <c r="I245" t="s">
        <v>532</v>
      </c>
    </row>
    <row r="246" spans="1:9" x14ac:dyDescent="0.2">
      <c r="A246" s="13" t="s">
        <v>780</v>
      </c>
      <c r="B246" s="4" t="s">
        <v>314</v>
      </c>
      <c r="C246" s="4" t="s">
        <v>421</v>
      </c>
      <c r="D246" s="19">
        <v>-3.39021243184995</v>
      </c>
      <c r="E246" s="19">
        <v>9.950289281195489E-4</v>
      </c>
      <c r="G246" s="15">
        <v>0.52042718912420105</v>
      </c>
      <c r="H246" s="15">
        <v>8.2929564837360997E-2</v>
      </c>
      <c r="I246" t="s">
        <v>446</v>
      </c>
    </row>
    <row r="247" spans="1:9" x14ac:dyDescent="0.2">
      <c r="A247" s="13" t="s">
        <v>780</v>
      </c>
      <c r="B247" s="4" t="s">
        <v>332</v>
      </c>
      <c r="C247" s="4" t="s">
        <v>639</v>
      </c>
      <c r="D247" s="19">
        <v>-3.5019118805501201</v>
      </c>
      <c r="E247" s="19">
        <v>3.7404131399486201E-3</v>
      </c>
      <c r="G247" s="15">
        <v>0.32641957304772601</v>
      </c>
      <c r="H247" s="15">
        <v>0.56108386844470903</v>
      </c>
      <c r="I247" t="s">
        <v>464</v>
      </c>
    </row>
    <row r="248" spans="1:9" x14ac:dyDescent="0.2">
      <c r="A248" s="13" t="s">
        <v>780</v>
      </c>
      <c r="B248" s="4" t="s">
        <v>410</v>
      </c>
      <c r="C248" s="4" t="s">
        <v>701</v>
      </c>
      <c r="D248" s="19">
        <v>-4.6650640160553198</v>
      </c>
      <c r="E248" s="19">
        <v>8.3898884577151699E-4</v>
      </c>
      <c r="G248" s="13">
        <v>-1.4738443571163999</v>
      </c>
      <c r="H248" s="13">
        <v>5.8398773046166603E-3</v>
      </c>
      <c r="I248" t="s">
        <v>542</v>
      </c>
    </row>
    <row r="250" spans="1:9" x14ac:dyDescent="0.2">
      <c r="A250" s="8" t="s">
        <v>790</v>
      </c>
      <c r="B250" s="8" t="s">
        <v>784</v>
      </c>
      <c r="C250" s="8" t="s">
        <v>786</v>
      </c>
      <c r="D250" s="20" t="s">
        <v>919</v>
      </c>
      <c r="E250" s="20" t="s">
        <v>920</v>
      </c>
      <c r="F250" s="8" t="s">
        <v>914</v>
      </c>
      <c r="G250" s="8" t="s">
        <v>784</v>
      </c>
      <c r="H250" s="8" t="s">
        <v>786</v>
      </c>
    </row>
    <row r="251" spans="1:9" x14ac:dyDescent="0.2">
      <c r="A251" s="11" t="s">
        <v>791</v>
      </c>
      <c r="B251" s="8">
        <v>94</v>
      </c>
      <c r="C251" s="8">
        <v>6</v>
      </c>
      <c r="D251" s="24">
        <f t="shared" ref="D251:E253" si="0">B251/B$254*100</f>
        <v>75.806451612903231</v>
      </c>
      <c r="E251" s="24">
        <f t="shared" si="0"/>
        <v>5.825242718446602</v>
      </c>
      <c r="F251" s="11" t="s">
        <v>911</v>
      </c>
      <c r="G251" s="8">
        <v>16</v>
      </c>
      <c r="H251" s="8">
        <v>3</v>
      </c>
    </row>
    <row r="252" spans="1:9" x14ac:dyDescent="0.2">
      <c r="A252" s="14" t="s">
        <v>788</v>
      </c>
      <c r="B252" s="8">
        <f>B254-(B251+B253)</f>
        <v>28</v>
      </c>
      <c r="C252" s="8">
        <f>C254-(C251+C253)</f>
        <v>88</v>
      </c>
      <c r="D252" s="24">
        <f t="shared" si="0"/>
        <v>22.58064516129032</v>
      </c>
      <c r="E252" s="24">
        <f t="shared" si="0"/>
        <v>85.436893203883486</v>
      </c>
      <c r="F252" s="14" t="s">
        <v>912</v>
      </c>
      <c r="G252" s="8">
        <v>102</v>
      </c>
      <c r="H252" s="8">
        <v>94</v>
      </c>
    </row>
    <row r="253" spans="1:9" x14ac:dyDescent="0.2">
      <c r="A253" s="12" t="s">
        <v>792</v>
      </c>
      <c r="B253" s="8">
        <v>2</v>
      </c>
      <c r="C253" s="8">
        <v>9</v>
      </c>
      <c r="D253" s="24">
        <f t="shared" si="0"/>
        <v>1.6129032258064515</v>
      </c>
      <c r="E253" s="24">
        <f t="shared" si="0"/>
        <v>8.7378640776699026</v>
      </c>
      <c r="F253" s="12" t="s">
        <v>913</v>
      </c>
      <c r="G253" s="8">
        <v>6</v>
      </c>
      <c r="H253" s="8">
        <v>6</v>
      </c>
    </row>
    <row r="254" spans="1:9" x14ac:dyDescent="0.2">
      <c r="A254" s="9" t="s">
        <v>789</v>
      </c>
      <c r="B254" s="8">
        <v>124</v>
      </c>
      <c r="C254" s="8">
        <v>103</v>
      </c>
      <c r="D254" s="8"/>
      <c r="E254" s="9"/>
      <c r="F254" s="9" t="s">
        <v>789</v>
      </c>
      <c r="G254" s="8">
        <v>124</v>
      </c>
      <c r="H254" s="8">
        <v>103</v>
      </c>
    </row>
    <row r="255" spans="1:9" x14ac:dyDescent="0.2">
      <c r="A255" s="9" t="s">
        <v>787</v>
      </c>
      <c r="B255" s="8">
        <f>COUNTA(#REF!)</f>
        <v>1</v>
      </c>
      <c r="C255" s="8">
        <f>COUNTA(#REF!)</f>
        <v>1</v>
      </c>
      <c r="D255" s="8"/>
      <c r="E255" s="9"/>
      <c r="F255" s="9" t="s">
        <v>787</v>
      </c>
      <c r="G255" s="8">
        <v>138</v>
      </c>
      <c r="H255" s="8">
        <v>106</v>
      </c>
    </row>
    <row r="256" spans="1:9" x14ac:dyDescent="0.2">
      <c r="F256" s="4"/>
    </row>
    <row r="257" spans="1:9" x14ac:dyDescent="0.2">
      <c r="F257" s="4"/>
    </row>
    <row r="258" spans="1:9" x14ac:dyDescent="0.2">
      <c r="B258" s="8"/>
      <c r="C258" s="23" t="s">
        <v>915</v>
      </c>
      <c r="D258" s="20"/>
      <c r="E258" s="20"/>
      <c r="F258" s="9"/>
      <c r="G258" s="23" t="s">
        <v>916</v>
      </c>
      <c r="H258" s="8"/>
      <c r="I258" s="9"/>
    </row>
    <row r="259" spans="1:9" ht="17" x14ac:dyDescent="0.2">
      <c r="A259" s="4" t="s">
        <v>921</v>
      </c>
      <c r="B259" s="8" t="s">
        <v>781</v>
      </c>
      <c r="C259" s="1" t="s">
        <v>785</v>
      </c>
      <c r="D259" s="20" t="s">
        <v>782</v>
      </c>
      <c r="E259" s="20" t="s">
        <v>783</v>
      </c>
      <c r="G259" s="8" t="s">
        <v>782</v>
      </c>
      <c r="H259" s="8" t="s">
        <v>783</v>
      </c>
      <c r="I259" s="20" t="s">
        <v>928</v>
      </c>
    </row>
    <row r="260" spans="1:9" x14ac:dyDescent="0.2">
      <c r="B260" s="4" t="s">
        <v>922</v>
      </c>
      <c r="C260" s="4" t="s">
        <v>922</v>
      </c>
      <c r="D260" s="13">
        <v>-2.824567</v>
      </c>
      <c r="E260" s="13">
        <v>4.8926330000000004E-3</v>
      </c>
      <c r="G260" s="25">
        <v>2.0717439999999998</v>
      </c>
      <c r="H260" s="25">
        <v>2.7385860000000001E-2</v>
      </c>
      <c r="I260" t="s">
        <v>925</v>
      </c>
    </row>
    <row r="261" spans="1:9" x14ac:dyDescent="0.2">
      <c r="B261" s="4" t="s">
        <v>923</v>
      </c>
      <c r="C261" s="4" t="s">
        <v>923</v>
      </c>
      <c r="D261" s="26">
        <v>-2.0647449999999998</v>
      </c>
      <c r="E261" s="26">
        <v>3.507101E-2</v>
      </c>
      <c r="G261" s="15">
        <v>-0.50474509999999995</v>
      </c>
      <c r="H261" s="15">
        <v>0.61068599999999995</v>
      </c>
      <c r="I261" t="s">
        <v>926</v>
      </c>
    </row>
    <row r="262" spans="1:9" x14ac:dyDescent="0.2">
      <c r="B262" s="4" t="s">
        <v>924</v>
      </c>
      <c r="C262" s="4" t="s">
        <v>924</v>
      </c>
      <c r="D262" s="27">
        <v>0.2971299</v>
      </c>
      <c r="E262" s="27">
        <v>1.9728820000000001E-2</v>
      </c>
      <c r="G262" s="15">
        <v>-0.14994830000000001</v>
      </c>
      <c r="H262" s="15">
        <v>0.21171880000000001</v>
      </c>
      <c r="I262" t="s">
        <v>927</v>
      </c>
    </row>
    <row r="263" spans="1:9" x14ac:dyDescent="0.2">
      <c r="A263" s="4" t="s">
        <v>938</v>
      </c>
    </row>
    <row r="264" spans="1:9" x14ac:dyDescent="0.2">
      <c r="B264" s="4" t="s">
        <v>933</v>
      </c>
      <c r="C264" s="4" t="s">
        <v>933</v>
      </c>
      <c r="D264" s="15">
        <v>0.119307329882166</v>
      </c>
      <c r="E264" s="15">
        <v>0.412420008367269</v>
      </c>
      <c r="G264" s="28">
        <v>-3.0719858150187698E-2</v>
      </c>
      <c r="H264" s="28">
        <v>0.87303926836160295</v>
      </c>
      <c r="I264" t="s">
        <v>943</v>
      </c>
    </row>
    <row r="265" spans="1:9" x14ac:dyDescent="0.2">
      <c r="B265" s="4" t="s">
        <v>937</v>
      </c>
      <c r="C265" s="4" t="s">
        <v>937</v>
      </c>
      <c r="D265" s="15">
        <v>-1.9712853796770301E-2</v>
      </c>
      <c r="E265" s="15">
        <v>0.88151171499228398</v>
      </c>
      <c r="G265" s="28">
        <v>6.1537407098489101E-2</v>
      </c>
      <c r="H265" s="28">
        <v>0.68695004648857905</v>
      </c>
      <c r="I265" t="s">
        <v>947</v>
      </c>
    </row>
    <row r="266" spans="1:9" x14ac:dyDescent="0.2">
      <c r="B266" s="4" t="s">
        <v>929</v>
      </c>
      <c r="C266" s="4" t="s">
        <v>929</v>
      </c>
      <c r="D266" s="15">
        <v>0.53219908426389995</v>
      </c>
      <c r="E266" s="15">
        <v>1.0317428361619699E-2</v>
      </c>
      <c r="G266" s="28">
        <v>9.1082569674716396E-4</v>
      </c>
      <c r="H266" s="28">
        <v>0.996138613690708</v>
      </c>
      <c r="I266" t="s">
        <v>939</v>
      </c>
    </row>
    <row r="267" spans="1:9" x14ac:dyDescent="0.2">
      <c r="B267" s="4" t="s">
        <v>930</v>
      </c>
      <c r="C267" s="4" t="s">
        <v>930</v>
      </c>
      <c r="D267" s="15">
        <v>0.32733285996250899</v>
      </c>
      <c r="E267" s="15">
        <v>4.9556785804241603E-2</v>
      </c>
      <c r="G267" s="28">
        <v>0.14057716407621701</v>
      </c>
      <c r="H267" s="28">
        <v>0.41760150521068501</v>
      </c>
      <c r="I267" t="s">
        <v>940</v>
      </c>
    </row>
    <row r="268" spans="1:9" x14ac:dyDescent="0.2">
      <c r="B268" s="4" t="s">
        <v>931</v>
      </c>
      <c r="C268" s="4" t="s">
        <v>931</v>
      </c>
      <c r="D268" s="15">
        <v>-0.470505597102296</v>
      </c>
      <c r="E268" s="15">
        <v>1.9353120111396199E-2</v>
      </c>
      <c r="G268" s="28">
        <v>-0.61812399252772299</v>
      </c>
      <c r="H268" s="28">
        <v>1.50459705863042E-2</v>
      </c>
      <c r="I268" t="s">
        <v>941</v>
      </c>
    </row>
    <row r="269" spans="1:9" x14ac:dyDescent="0.2">
      <c r="B269" s="4" t="s">
        <v>932</v>
      </c>
      <c r="C269" s="4" t="s">
        <v>932</v>
      </c>
      <c r="D269" s="15">
        <v>0.13591750037063599</v>
      </c>
      <c r="E269" s="15">
        <v>0.15297307510021299</v>
      </c>
      <c r="G269" s="28">
        <v>-0.30692632988795698</v>
      </c>
      <c r="H269" s="28">
        <v>2.5377057074806801E-2</v>
      </c>
      <c r="I269" t="s">
        <v>942</v>
      </c>
    </row>
    <row r="270" spans="1:9" x14ac:dyDescent="0.2">
      <c r="B270" s="4" t="s">
        <v>934</v>
      </c>
      <c r="C270" s="4" t="s">
        <v>934</v>
      </c>
      <c r="D270" s="15">
        <v>0.53614760962493102</v>
      </c>
      <c r="E270" s="15">
        <v>1.79986441580962E-2</v>
      </c>
      <c r="G270" s="29">
        <v>-1.7313664309131001</v>
      </c>
      <c r="H270" s="29">
        <v>1.7063959998422399E-3</v>
      </c>
      <c r="I270" t="s">
        <v>944</v>
      </c>
    </row>
    <row r="271" spans="1:9" x14ac:dyDescent="0.2">
      <c r="B271" s="4" t="s">
        <v>936</v>
      </c>
      <c r="C271" s="4" t="s">
        <v>936</v>
      </c>
      <c r="D271" s="15">
        <v>-0.54732125148326005</v>
      </c>
      <c r="E271" s="15">
        <v>3.9589849360879198E-2</v>
      </c>
      <c r="G271" s="28">
        <v>-0.631319398633858</v>
      </c>
      <c r="H271" s="28">
        <v>4.46019918922574E-2</v>
      </c>
      <c r="I271" t="s">
        <v>946</v>
      </c>
    </row>
    <row r="272" spans="1:9" x14ac:dyDescent="0.2">
      <c r="B272" s="4" t="s">
        <v>935</v>
      </c>
      <c r="C272" s="4" t="s">
        <v>935</v>
      </c>
      <c r="D272" s="15">
        <v>8.1585294255832608E-3</v>
      </c>
      <c r="E272" s="15">
        <v>0.93902803606888496</v>
      </c>
      <c r="G272" s="28">
        <v>9.3686613446424295E-3</v>
      </c>
      <c r="H272" s="28">
        <v>0.94504702823044096</v>
      </c>
      <c r="I272" t="s">
        <v>945</v>
      </c>
    </row>
  </sheetData>
  <sortState ref="B264:I272">
    <sortCondition ref="B264:B272"/>
  </sortState>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0099070-5DD9-9A48-BCE5-E5FAC3D0D0C8}">
  <dimension ref="A1:U56"/>
  <sheetViews>
    <sheetView topLeftCell="A21" workbookViewId="0">
      <selection activeCell="G45" sqref="G45"/>
    </sheetView>
  </sheetViews>
  <sheetFormatPr baseColWidth="10" defaultRowHeight="15" x14ac:dyDescent="0.2"/>
  <cols>
    <col min="1" max="1" width="38.6640625" customWidth="1"/>
    <col min="11" max="11" width="10.83203125" style="4"/>
  </cols>
  <sheetData>
    <row r="1" spans="1:21" x14ac:dyDescent="0.2">
      <c r="A1" t="s">
        <v>957</v>
      </c>
    </row>
    <row r="2" spans="1:21" ht="16" x14ac:dyDescent="0.2">
      <c r="A2" s="5" t="s">
        <v>747</v>
      </c>
      <c r="B2" s="2" t="s">
        <v>717</v>
      </c>
      <c r="C2" s="2" t="s">
        <v>718</v>
      </c>
      <c r="D2" s="2" t="s">
        <v>719</v>
      </c>
      <c r="E2" s="2" t="s">
        <v>720</v>
      </c>
      <c r="F2" s="2" t="s">
        <v>721</v>
      </c>
      <c r="G2" s="2" t="s">
        <v>722</v>
      </c>
      <c r="H2" s="2" t="s">
        <v>723</v>
      </c>
      <c r="I2" s="2" t="s">
        <v>724</v>
      </c>
      <c r="J2" s="2" t="s">
        <v>725</v>
      </c>
      <c r="K2" s="8" t="s">
        <v>772</v>
      </c>
    </row>
    <row r="3" spans="1:21" x14ac:dyDescent="0.2">
      <c r="A3" s="4" t="s">
        <v>748</v>
      </c>
      <c r="B3" s="4" t="s">
        <v>793</v>
      </c>
      <c r="C3" s="4" t="s">
        <v>794</v>
      </c>
      <c r="D3" s="4" t="s">
        <v>795</v>
      </c>
      <c r="E3" s="4" t="s">
        <v>796</v>
      </c>
      <c r="F3" s="4" t="s">
        <v>797</v>
      </c>
      <c r="G3" s="4" t="s">
        <v>798</v>
      </c>
      <c r="H3" s="4" t="s">
        <v>799</v>
      </c>
      <c r="I3" s="4" t="s">
        <v>800</v>
      </c>
      <c r="J3" s="4" t="s">
        <v>801</v>
      </c>
      <c r="K3" s="4">
        <v>103</v>
      </c>
    </row>
    <row r="4" spans="1:21" x14ac:dyDescent="0.2">
      <c r="A4" s="4" t="s">
        <v>749</v>
      </c>
      <c r="B4" s="4" t="s">
        <v>726</v>
      </c>
      <c r="C4" s="4" t="s">
        <v>802</v>
      </c>
      <c r="D4" s="4" t="s">
        <v>803</v>
      </c>
      <c r="E4" s="4" t="s">
        <v>804</v>
      </c>
      <c r="F4" s="4" t="s">
        <v>804</v>
      </c>
      <c r="G4" s="4" t="s">
        <v>805</v>
      </c>
      <c r="H4" s="4" t="s">
        <v>737</v>
      </c>
      <c r="I4" s="4" t="s">
        <v>738</v>
      </c>
      <c r="J4" s="4" t="s">
        <v>806</v>
      </c>
      <c r="K4" s="4">
        <v>17</v>
      </c>
    </row>
    <row r="5" spans="1:21" x14ac:dyDescent="0.2">
      <c r="A5" s="4" t="s">
        <v>750</v>
      </c>
      <c r="B5" s="4" t="s">
        <v>807</v>
      </c>
      <c r="C5" s="4" t="s">
        <v>808</v>
      </c>
      <c r="D5" s="4" t="s">
        <v>809</v>
      </c>
      <c r="E5" s="4" t="s">
        <v>810</v>
      </c>
      <c r="F5" s="4" t="s">
        <v>811</v>
      </c>
      <c r="G5" s="4" t="s">
        <v>812</v>
      </c>
      <c r="H5" s="4" t="s">
        <v>813</v>
      </c>
      <c r="I5" s="4" t="s">
        <v>814</v>
      </c>
      <c r="J5" s="4" t="s">
        <v>815</v>
      </c>
      <c r="K5" s="4">
        <v>512</v>
      </c>
    </row>
    <row r="6" spans="1:21" x14ac:dyDescent="0.2">
      <c r="A6" s="4" t="s">
        <v>751</v>
      </c>
      <c r="B6" s="4" t="s">
        <v>731</v>
      </c>
      <c r="C6" s="4" t="s">
        <v>742</v>
      </c>
      <c r="D6" s="4" t="s">
        <v>736</v>
      </c>
      <c r="E6" s="4" t="s">
        <v>740</v>
      </c>
      <c r="F6" s="4" t="s">
        <v>729</v>
      </c>
      <c r="G6" s="4" t="s">
        <v>736</v>
      </c>
      <c r="H6" s="4" t="s">
        <v>731</v>
      </c>
      <c r="I6" s="4" t="s">
        <v>731</v>
      </c>
      <c r="J6" s="4" t="s">
        <v>742</v>
      </c>
      <c r="K6" s="4">
        <v>6</v>
      </c>
    </row>
    <row r="7" spans="1:21" x14ac:dyDescent="0.2">
      <c r="A7" s="4" t="s">
        <v>752</v>
      </c>
      <c r="B7" s="4" t="s">
        <v>816</v>
      </c>
      <c r="C7" s="4" t="s">
        <v>741</v>
      </c>
      <c r="D7" s="4" t="s">
        <v>817</v>
      </c>
      <c r="E7" s="4" t="s">
        <v>727</v>
      </c>
      <c r="F7" s="4" t="s">
        <v>818</v>
      </c>
      <c r="G7" s="4" t="s">
        <v>732</v>
      </c>
      <c r="H7" s="4" t="s">
        <v>728</v>
      </c>
      <c r="I7" s="4" t="s">
        <v>819</v>
      </c>
      <c r="J7" s="4" t="s">
        <v>820</v>
      </c>
      <c r="K7" s="4">
        <v>43</v>
      </c>
    </row>
    <row r="8" spans="1:21" x14ac:dyDescent="0.2">
      <c r="A8" s="4" t="s">
        <v>753</v>
      </c>
      <c r="B8" s="4" t="s">
        <v>736</v>
      </c>
      <c r="C8" s="4" t="s">
        <v>736</v>
      </c>
      <c r="D8" s="4" t="s">
        <v>736</v>
      </c>
      <c r="E8" s="4" t="s">
        <v>736</v>
      </c>
      <c r="F8" s="4" t="s">
        <v>736</v>
      </c>
      <c r="G8" s="4" t="s">
        <v>736</v>
      </c>
      <c r="H8" s="4" t="s">
        <v>736</v>
      </c>
      <c r="I8" s="4" t="s">
        <v>736</v>
      </c>
      <c r="J8" s="4" t="s">
        <v>736</v>
      </c>
      <c r="K8" s="4">
        <v>1</v>
      </c>
    </row>
    <row r="9" spans="1:21" x14ac:dyDescent="0.2">
      <c r="A9" s="4" t="s">
        <v>754</v>
      </c>
      <c r="B9" s="4" t="s">
        <v>733</v>
      </c>
      <c r="C9" s="4" t="s">
        <v>736</v>
      </c>
      <c r="D9" s="4" t="s">
        <v>733</v>
      </c>
      <c r="E9" s="4" t="s">
        <v>733</v>
      </c>
      <c r="F9" s="4" t="s">
        <v>740</v>
      </c>
      <c r="G9" s="4" t="s">
        <v>737</v>
      </c>
      <c r="H9" s="4" t="s">
        <v>733</v>
      </c>
      <c r="I9" s="4" t="s">
        <v>735</v>
      </c>
      <c r="J9" s="4" t="s">
        <v>733</v>
      </c>
      <c r="K9" s="4">
        <v>13</v>
      </c>
    </row>
    <row r="10" spans="1:21" s="7" customFormat="1" ht="16" x14ac:dyDescent="0.2">
      <c r="A10" s="6" t="s">
        <v>755</v>
      </c>
      <c r="B10" s="4" t="s">
        <v>821</v>
      </c>
      <c r="C10" s="4" t="s">
        <v>822</v>
      </c>
      <c r="D10" s="4" t="s">
        <v>823</v>
      </c>
      <c r="E10" s="4" t="s">
        <v>824</v>
      </c>
      <c r="F10" s="4" t="s">
        <v>825</v>
      </c>
      <c r="G10" s="4" t="s">
        <v>826</v>
      </c>
      <c r="H10" s="4" t="s">
        <v>827</v>
      </c>
      <c r="I10" s="4" t="s">
        <v>828</v>
      </c>
      <c r="J10" s="4" t="s">
        <v>829</v>
      </c>
      <c r="K10" s="4">
        <v>310</v>
      </c>
      <c r="M10"/>
      <c r="N10"/>
      <c r="O10"/>
      <c r="P10"/>
      <c r="Q10"/>
      <c r="R10"/>
      <c r="S10"/>
      <c r="T10"/>
      <c r="U10"/>
    </row>
    <row r="11" spans="1:21" x14ac:dyDescent="0.2">
      <c r="A11" s="4" t="s">
        <v>756</v>
      </c>
      <c r="B11" s="4" t="s">
        <v>740</v>
      </c>
      <c r="C11" s="4" t="s">
        <v>740</v>
      </c>
      <c r="D11" s="4" t="s">
        <v>739</v>
      </c>
      <c r="E11" s="4" t="s">
        <v>731</v>
      </c>
      <c r="F11" s="4" t="s">
        <v>740</v>
      </c>
      <c r="G11" s="4" t="s">
        <v>736</v>
      </c>
      <c r="H11" s="4" t="s">
        <v>736</v>
      </c>
      <c r="I11" s="4" t="s">
        <v>737</v>
      </c>
      <c r="J11" s="4" t="s">
        <v>739</v>
      </c>
      <c r="K11" s="4">
        <v>4</v>
      </c>
    </row>
    <row r="12" spans="1:21" x14ac:dyDescent="0.2">
      <c r="A12" s="4" t="s">
        <v>757</v>
      </c>
      <c r="B12" s="4" t="s">
        <v>740</v>
      </c>
      <c r="C12" s="4" t="s">
        <v>737</v>
      </c>
      <c r="D12" s="4" t="s">
        <v>740</v>
      </c>
      <c r="E12" s="4" t="s">
        <v>743</v>
      </c>
      <c r="F12" s="4" t="s">
        <v>730</v>
      </c>
      <c r="G12" s="4" t="s">
        <v>737</v>
      </c>
      <c r="H12" s="4" t="s">
        <v>830</v>
      </c>
      <c r="I12" s="4" t="s">
        <v>830</v>
      </c>
      <c r="J12" s="4" t="s">
        <v>740</v>
      </c>
      <c r="K12" s="4">
        <v>13</v>
      </c>
    </row>
    <row r="13" spans="1:21" x14ac:dyDescent="0.2">
      <c r="A13" s="4" t="s">
        <v>758</v>
      </c>
      <c r="B13" s="4" t="s">
        <v>740</v>
      </c>
      <c r="C13" s="4" t="s">
        <v>736</v>
      </c>
      <c r="D13" s="4" t="s">
        <v>736</v>
      </c>
      <c r="E13" s="4" t="s">
        <v>740</v>
      </c>
      <c r="F13" s="4" t="s">
        <v>737</v>
      </c>
      <c r="G13" s="4" t="s">
        <v>729</v>
      </c>
      <c r="H13" s="4" t="s">
        <v>737</v>
      </c>
      <c r="I13" s="4" t="s">
        <v>740</v>
      </c>
      <c r="J13" s="4" t="s">
        <v>734</v>
      </c>
      <c r="K13" s="4">
        <v>6</v>
      </c>
    </row>
    <row r="14" spans="1:21" x14ac:dyDescent="0.2">
      <c r="A14" s="4" t="s">
        <v>759</v>
      </c>
      <c r="B14" s="4" t="s">
        <v>736</v>
      </c>
      <c r="C14" s="4" t="s">
        <v>736</v>
      </c>
      <c r="D14" s="4" t="s">
        <v>736</v>
      </c>
      <c r="E14" s="4" t="s">
        <v>736</v>
      </c>
      <c r="F14" s="4" t="s">
        <v>736</v>
      </c>
      <c r="G14" s="4" t="s">
        <v>736</v>
      </c>
      <c r="H14" s="4" t="s">
        <v>736</v>
      </c>
      <c r="I14" s="4" t="s">
        <v>736</v>
      </c>
      <c r="J14" s="4" t="s">
        <v>736</v>
      </c>
      <c r="K14" s="4">
        <v>1</v>
      </c>
    </row>
    <row r="15" spans="1:21" x14ac:dyDescent="0.2">
      <c r="A15" s="4" t="s">
        <v>760</v>
      </c>
      <c r="B15" s="4" t="s">
        <v>831</v>
      </c>
      <c r="C15" s="4" t="s">
        <v>832</v>
      </c>
      <c r="D15" s="4" t="s">
        <v>833</v>
      </c>
      <c r="E15" s="4" t="s">
        <v>834</v>
      </c>
      <c r="F15" s="4" t="s">
        <v>835</v>
      </c>
      <c r="G15" s="4" t="s">
        <v>836</v>
      </c>
      <c r="H15" s="4" t="s">
        <v>837</v>
      </c>
      <c r="I15" s="4" t="s">
        <v>838</v>
      </c>
      <c r="J15" s="4" t="s">
        <v>839</v>
      </c>
      <c r="K15" s="4">
        <v>141</v>
      </c>
    </row>
    <row r="16" spans="1:21" x14ac:dyDescent="0.2">
      <c r="A16" s="4" t="s">
        <v>761</v>
      </c>
      <c r="B16" s="4" t="s">
        <v>735</v>
      </c>
      <c r="C16" s="4" t="s">
        <v>740</v>
      </c>
      <c r="D16" s="4" t="s">
        <v>740</v>
      </c>
      <c r="E16" s="4" t="s">
        <v>735</v>
      </c>
      <c r="F16" s="4" t="s">
        <v>735</v>
      </c>
      <c r="G16" s="4" t="s">
        <v>736</v>
      </c>
      <c r="H16" s="4" t="s">
        <v>736</v>
      </c>
      <c r="I16" s="4" t="s">
        <v>733</v>
      </c>
      <c r="J16" s="4" t="s">
        <v>731</v>
      </c>
      <c r="K16" s="4">
        <v>4</v>
      </c>
    </row>
    <row r="17" spans="1:21" x14ac:dyDescent="0.2">
      <c r="A17" s="4" t="s">
        <v>762</v>
      </c>
      <c r="B17" s="4" t="s">
        <v>729</v>
      </c>
      <c r="C17" s="4" t="s">
        <v>736</v>
      </c>
      <c r="D17" s="4" t="s">
        <v>739</v>
      </c>
      <c r="E17" s="4" t="s">
        <v>737</v>
      </c>
      <c r="F17" s="4" t="s">
        <v>740</v>
      </c>
      <c r="G17" s="4" t="s">
        <v>733</v>
      </c>
      <c r="H17" s="4" t="s">
        <v>733</v>
      </c>
      <c r="I17" s="4" t="s">
        <v>740</v>
      </c>
      <c r="J17" s="4" t="s">
        <v>740</v>
      </c>
      <c r="K17" s="4">
        <v>9</v>
      </c>
    </row>
    <row r="18" spans="1:21" x14ac:dyDescent="0.2">
      <c r="A18" s="4" t="s">
        <v>763</v>
      </c>
      <c r="B18" s="4" t="s">
        <v>744</v>
      </c>
      <c r="C18" s="4" t="s">
        <v>840</v>
      </c>
      <c r="D18" s="4" t="s">
        <v>841</v>
      </c>
      <c r="E18" s="4" t="s">
        <v>842</v>
      </c>
      <c r="F18" s="4" t="s">
        <v>843</v>
      </c>
      <c r="G18" s="4" t="s">
        <v>844</v>
      </c>
      <c r="H18" s="4" t="s">
        <v>845</v>
      </c>
      <c r="I18" s="4" t="s">
        <v>846</v>
      </c>
      <c r="J18" s="4" t="s">
        <v>847</v>
      </c>
      <c r="K18" s="4">
        <v>58</v>
      </c>
    </row>
    <row r="19" spans="1:21" x14ac:dyDescent="0.2">
      <c r="A19" s="4" t="s">
        <v>764</v>
      </c>
      <c r="B19" s="4" t="s">
        <v>848</v>
      </c>
      <c r="C19" s="4" t="s">
        <v>849</v>
      </c>
      <c r="D19" s="4" t="s">
        <v>850</v>
      </c>
      <c r="E19" s="4" t="s">
        <v>851</v>
      </c>
      <c r="F19" s="4" t="s">
        <v>852</v>
      </c>
      <c r="G19" s="4" t="s">
        <v>853</v>
      </c>
      <c r="H19" s="4" t="s">
        <v>854</v>
      </c>
      <c r="I19" s="4" t="s">
        <v>855</v>
      </c>
      <c r="J19" s="4" t="s">
        <v>856</v>
      </c>
      <c r="K19" s="4">
        <v>60</v>
      </c>
    </row>
    <row r="20" spans="1:21" x14ac:dyDescent="0.2">
      <c r="A20" s="4" t="s">
        <v>765</v>
      </c>
      <c r="B20" s="8" t="s">
        <v>857</v>
      </c>
      <c r="C20" s="8" t="s">
        <v>858</v>
      </c>
      <c r="D20" s="8" t="s">
        <v>859</v>
      </c>
      <c r="E20" s="8" t="s">
        <v>860</v>
      </c>
      <c r="F20" s="8" t="s">
        <v>861</v>
      </c>
      <c r="G20" s="8" t="s">
        <v>862</v>
      </c>
      <c r="H20" s="8" t="s">
        <v>863</v>
      </c>
      <c r="I20" s="8" t="s">
        <v>864</v>
      </c>
      <c r="J20" s="8" t="s">
        <v>865</v>
      </c>
      <c r="K20" s="8">
        <v>498</v>
      </c>
    </row>
    <row r="21" spans="1:21" x14ac:dyDescent="0.2">
      <c r="A21" s="4" t="s">
        <v>766</v>
      </c>
      <c r="B21" s="4" t="s">
        <v>866</v>
      </c>
      <c r="C21" s="4" t="s">
        <v>867</v>
      </c>
      <c r="D21" s="4" t="s">
        <v>745</v>
      </c>
      <c r="E21" s="4" t="s">
        <v>868</v>
      </c>
      <c r="F21" s="4" t="s">
        <v>869</v>
      </c>
      <c r="G21" s="4" t="s">
        <v>870</v>
      </c>
      <c r="H21" s="4" t="s">
        <v>871</v>
      </c>
      <c r="I21" s="4" t="s">
        <v>872</v>
      </c>
      <c r="J21" s="4" t="s">
        <v>873</v>
      </c>
      <c r="K21" s="4">
        <v>121</v>
      </c>
    </row>
    <row r="22" spans="1:21" x14ac:dyDescent="0.2">
      <c r="A22" s="4" t="s">
        <v>767</v>
      </c>
      <c r="B22" s="4" t="s">
        <v>874</v>
      </c>
      <c r="C22" s="4" t="s">
        <v>820</v>
      </c>
      <c r="D22" s="4" t="s">
        <v>875</v>
      </c>
      <c r="E22" s="4" t="s">
        <v>876</v>
      </c>
      <c r="F22" s="4" t="s">
        <v>877</v>
      </c>
      <c r="G22" s="4" t="s">
        <v>878</v>
      </c>
      <c r="H22" s="4" t="s">
        <v>879</v>
      </c>
      <c r="I22" s="4" t="s">
        <v>880</v>
      </c>
      <c r="J22" s="4" t="s">
        <v>881</v>
      </c>
      <c r="K22" s="4">
        <v>146</v>
      </c>
    </row>
    <row r="23" spans="1:21" x14ac:dyDescent="0.2">
      <c r="A23" s="4" t="s">
        <v>768</v>
      </c>
      <c r="B23" s="4" t="s">
        <v>882</v>
      </c>
      <c r="C23" s="4" t="s">
        <v>883</v>
      </c>
      <c r="D23" s="4" t="s">
        <v>884</v>
      </c>
      <c r="E23" s="4" t="s">
        <v>885</v>
      </c>
      <c r="F23" s="4" t="s">
        <v>886</v>
      </c>
      <c r="G23" s="4" t="s">
        <v>887</v>
      </c>
      <c r="H23" s="4" t="s">
        <v>888</v>
      </c>
      <c r="I23" s="4" t="s">
        <v>889</v>
      </c>
      <c r="J23" s="4" t="s">
        <v>890</v>
      </c>
      <c r="K23" s="4">
        <v>745</v>
      </c>
    </row>
    <row r="24" spans="1:21" x14ac:dyDescent="0.2">
      <c r="A24" s="4" t="s">
        <v>769</v>
      </c>
      <c r="B24" s="4" t="s">
        <v>891</v>
      </c>
      <c r="C24" s="4" t="s">
        <v>892</v>
      </c>
      <c r="D24" s="4" t="s">
        <v>893</v>
      </c>
      <c r="E24" s="4" t="s">
        <v>894</v>
      </c>
      <c r="F24" s="4" t="s">
        <v>895</v>
      </c>
      <c r="G24" s="4" t="s">
        <v>896</v>
      </c>
      <c r="H24" s="4" t="s">
        <v>897</v>
      </c>
      <c r="I24" s="4" t="s">
        <v>898</v>
      </c>
      <c r="J24" s="4" t="s">
        <v>899</v>
      </c>
      <c r="K24" s="4">
        <v>156</v>
      </c>
    </row>
    <row r="25" spans="1:21" x14ac:dyDescent="0.2">
      <c r="A25" s="8" t="s">
        <v>770</v>
      </c>
      <c r="B25" s="8" t="s">
        <v>900</v>
      </c>
      <c r="C25" s="8" t="s">
        <v>901</v>
      </c>
      <c r="D25" s="8" t="s">
        <v>902</v>
      </c>
      <c r="E25" s="8" t="s">
        <v>903</v>
      </c>
      <c r="F25" s="8" t="s">
        <v>904</v>
      </c>
      <c r="G25" s="8" t="s">
        <v>905</v>
      </c>
      <c r="H25" s="8" t="s">
        <v>906</v>
      </c>
      <c r="I25" s="8" t="s">
        <v>907</v>
      </c>
      <c r="J25" s="8" t="s">
        <v>908</v>
      </c>
      <c r="K25" s="8">
        <f>SUM(K3:K24)</f>
        <v>2967</v>
      </c>
      <c r="M25" s="9"/>
      <c r="N25" s="9"/>
      <c r="O25" s="9"/>
      <c r="P25" s="9"/>
      <c r="Q25" s="9"/>
      <c r="R25" s="9"/>
      <c r="S25" s="9"/>
      <c r="T25" s="9"/>
      <c r="U25" s="9"/>
    </row>
    <row r="26" spans="1:21" x14ac:dyDescent="0.2">
      <c r="B26" s="4"/>
      <c r="C26" s="4"/>
      <c r="D26" s="4"/>
      <c r="E26" s="4"/>
      <c r="F26" s="4"/>
      <c r="G26" s="4"/>
      <c r="H26" s="4"/>
      <c r="I26" s="4"/>
      <c r="J26" s="4"/>
    </row>
    <row r="27" spans="1:21" ht="16" x14ac:dyDescent="0.2">
      <c r="A27" s="5" t="s">
        <v>774</v>
      </c>
      <c r="B27" s="5" t="s">
        <v>773</v>
      </c>
      <c r="C27" s="5" t="s">
        <v>909</v>
      </c>
      <c r="D27" s="5" t="s">
        <v>773</v>
      </c>
      <c r="E27" s="5" t="s">
        <v>909</v>
      </c>
      <c r="F27" s="5" t="s">
        <v>909</v>
      </c>
      <c r="G27" s="5" t="s">
        <v>773</v>
      </c>
      <c r="H27" s="5" t="s">
        <v>773</v>
      </c>
      <c r="I27" s="5" t="s">
        <v>773</v>
      </c>
      <c r="J27" s="5" t="s">
        <v>746</v>
      </c>
      <c r="L27" s="10" t="s">
        <v>777</v>
      </c>
      <c r="M27" s="5"/>
      <c r="N27" s="5"/>
      <c r="O27" s="5"/>
      <c r="P27" s="5"/>
      <c r="Q27" s="5"/>
      <c r="R27" s="5"/>
      <c r="S27" s="5"/>
      <c r="T27" s="5"/>
      <c r="U27" s="5"/>
    </row>
    <row r="28" spans="1:21" ht="16" x14ac:dyDescent="0.2">
      <c r="A28" s="3" t="s">
        <v>771</v>
      </c>
      <c r="B28" s="4">
        <v>1162</v>
      </c>
      <c r="C28" s="4">
        <v>910</v>
      </c>
      <c r="D28" s="4">
        <v>1206</v>
      </c>
      <c r="E28" s="4">
        <v>1144</v>
      </c>
      <c r="F28" s="4">
        <v>1402</v>
      </c>
      <c r="G28" s="4">
        <v>848</v>
      </c>
      <c r="H28" s="4">
        <v>898</v>
      </c>
      <c r="I28" s="4">
        <v>1104</v>
      </c>
      <c r="J28" s="4">
        <v>1563</v>
      </c>
      <c r="L28" s="10" t="s">
        <v>778</v>
      </c>
    </row>
    <row r="29" spans="1:21" x14ac:dyDescent="0.2">
      <c r="A29" s="3"/>
      <c r="B29" s="4"/>
      <c r="C29" s="4"/>
      <c r="D29" s="4"/>
      <c r="E29" s="4"/>
      <c r="F29" s="4"/>
      <c r="G29" s="4"/>
      <c r="H29" s="4"/>
      <c r="I29" s="4"/>
      <c r="J29" s="4"/>
      <c r="L29" t="s">
        <v>910</v>
      </c>
    </row>
    <row r="30" spans="1:21" x14ac:dyDescent="0.2">
      <c r="A30" s="3" t="s">
        <v>775</v>
      </c>
      <c r="B30" s="3">
        <v>8609</v>
      </c>
      <c r="C30" s="3">
        <v>8129</v>
      </c>
      <c r="D30" s="3">
        <v>9082</v>
      </c>
      <c r="E30" s="3">
        <v>11297</v>
      </c>
      <c r="F30" s="3">
        <v>12690</v>
      </c>
      <c r="G30" s="3">
        <v>6278</v>
      </c>
      <c r="H30" s="3">
        <v>6875</v>
      </c>
      <c r="I30" s="3">
        <v>8144</v>
      </c>
      <c r="J30" s="3">
        <v>11246</v>
      </c>
    </row>
    <row r="31" spans="1:21" x14ac:dyDescent="0.2">
      <c r="A31" s="3" t="s">
        <v>776</v>
      </c>
      <c r="B31" s="3">
        <v>25630</v>
      </c>
      <c r="C31" s="3"/>
      <c r="D31" s="3"/>
      <c r="E31" s="3"/>
      <c r="F31" s="3"/>
      <c r="G31" s="3"/>
      <c r="H31" s="3"/>
      <c r="I31" s="3"/>
      <c r="J31" s="3"/>
    </row>
    <row r="32" spans="1:21" x14ac:dyDescent="0.2">
      <c r="A32" s="4"/>
      <c r="B32" s="4"/>
      <c r="C32" s="4"/>
      <c r="D32" s="4"/>
      <c r="E32" s="4"/>
      <c r="F32" s="4"/>
      <c r="G32" s="4"/>
      <c r="H32" s="4"/>
      <c r="I32" s="4"/>
      <c r="J32" s="4"/>
    </row>
    <row r="33" spans="1:11" x14ac:dyDescent="0.2">
      <c r="A33" s="3" t="s">
        <v>949</v>
      </c>
      <c r="B33" t="s">
        <v>782</v>
      </c>
      <c r="C33" t="s">
        <v>782</v>
      </c>
      <c r="D33" t="s">
        <v>782</v>
      </c>
      <c r="E33" t="s">
        <v>782</v>
      </c>
      <c r="F33" t="s">
        <v>782</v>
      </c>
      <c r="G33" t="s">
        <v>782</v>
      </c>
      <c r="H33" t="s">
        <v>782</v>
      </c>
      <c r="I33" t="s">
        <v>782</v>
      </c>
      <c r="J33" t="s">
        <v>782</v>
      </c>
    </row>
    <row r="34" spans="1:11" x14ac:dyDescent="0.2">
      <c r="A34" s="3" t="s">
        <v>948</v>
      </c>
      <c r="B34" s="30">
        <v>5.1739790000000001</v>
      </c>
      <c r="C34" s="31">
        <v>3.8105889999999998</v>
      </c>
      <c r="D34" s="28">
        <v>-0.27684819999999999</v>
      </c>
      <c r="E34" s="31">
        <v>7.5112779999999999</v>
      </c>
      <c r="F34" s="31">
        <v>7.7457739999999999</v>
      </c>
      <c r="G34" s="31">
        <v>2.6505550000000002</v>
      </c>
      <c r="H34" s="31">
        <v>4.2317080000000002</v>
      </c>
      <c r="I34" s="31">
        <v>6.7389760000000001</v>
      </c>
      <c r="J34" s="31">
        <v>6.7379930000000003</v>
      </c>
      <c r="K34"/>
    </row>
    <row r="35" spans="1:11" x14ac:dyDescent="0.2">
      <c r="A35" s="3" t="s">
        <v>953</v>
      </c>
      <c r="B35" s="31">
        <v>4.1758519999999999</v>
      </c>
      <c r="C35" s="29">
        <v>-0.92302879999999998</v>
      </c>
      <c r="D35" s="31">
        <v>1.749099</v>
      </c>
      <c r="E35" s="31">
        <v>0.85116950000000002</v>
      </c>
      <c r="F35" s="31">
        <v>7.271007</v>
      </c>
      <c r="G35" s="31">
        <v>4.0118859999999996</v>
      </c>
      <c r="H35" s="31">
        <v>5.40679</v>
      </c>
      <c r="I35" s="31">
        <v>4.7424860000000004</v>
      </c>
      <c r="J35" s="31">
        <v>3.3210510000000002</v>
      </c>
      <c r="K35"/>
    </row>
    <row r="36" spans="1:11" x14ac:dyDescent="0.2">
      <c r="A36" s="3" t="s">
        <v>958</v>
      </c>
      <c r="B36" t="s">
        <v>959</v>
      </c>
      <c r="C36" t="s">
        <v>959</v>
      </c>
      <c r="D36" t="s">
        <v>959</v>
      </c>
      <c r="E36" t="s">
        <v>960</v>
      </c>
      <c r="F36" t="s">
        <v>960</v>
      </c>
      <c r="G36" t="s">
        <v>959</v>
      </c>
      <c r="H36" t="s">
        <v>959</v>
      </c>
      <c r="I36" t="s">
        <v>959</v>
      </c>
      <c r="J36" t="s">
        <v>959</v>
      </c>
      <c r="K36"/>
    </row>
    <row r="37" spans="1:11" x14ac:dyDescent="0.2">
      <c r="A37" s="3" t="s">
        <v>950</v>
      </c>
      <c r="B37" t="s">
        <v>782</v>
      </c>
      <c r="C37" t="s">
        <v>782</v>
      </c>
      <c r="D37" t="s">
        <v>782</v>
      </c>
      <c r="E37" t="s">
        <v>782</v>
      </c>
      <c r="F37" t="s">
        <v>782</v>
      </c>
      <c r="G37" t="s">
        <v>782</v>
      </c>
      <c r="H37" t="s">
        <v>782</v>
      </c>
      <c r="I37" t="s">
        <v>782</v>
      </c>
      <c r="J37" t="s">
        <v>782</v>
      </c>
      <c r="K37"/>
    </row>
    <row r="38" spans="1:11" x14ac:dyDescent="0.2">
      <c r="A38" s="3" t="s">
        <v>951</v>
      </c>
      <c r="B38" s="28">
        <v>0.39684259999999999</v>
      </c>
      <c r="C38" s="31">
        <v>1.3048900000000001</v>
      </c>
      <c r="D38" s="28">
        <v>0.49408950000000001</v>
      </c>
      <c r="E38" s="31">
        <v>9.1061479999999992</v>
      </c>
      <c r="F38" s="31">
        <v>9.0478079999999999</v>
      </c>
      <c r="G38" s="28">
        <v>-6.6997389999999997E-3</v>
      </c>
      <c r="H38" s="28">
        <v>-0.11530749999999999</v>
      </c>
      <c r="I38" s="31">
        <v>1.1684810000000001</v>
      </c>
      <c r="J38" s="28">
        <v>0.80410110000000001</v>
      </c>
      <c r="K38"/>
    </row>
    <row r="39" spans="1:11" x14ac:dyDescent="0.2">
      <c r="A39" s="3" t="s">
        <v>952</v>
      </c>
      <c r="B39" s="28">
        <v>-5.0220679999999997E-2</v>
      </c>
      <c r="C39" s="28">
        <v>-3.3864279999999997E-2</v>
      </c>
      <c r="D39" s="29">
        <v>-0.76467180000000001</v>
      </c>
      <c r="E39" s="31">
        <v>5.6611830000000003</v>
      </c>
      <c r="F39" s="31">
        <v>5.6287200000000004</v>
      </c>
      <c r="G39" s="28">
        <v>6.2749730000000004E-2</v>
      </c>
      <c r="H39" s="29">
        <v>-1.0592349999999999</v>
      </c>
      <c r="I39" s="28">
        <v>-0.29859140000000001</v>
      </c>
      <c r="J39" s="31">
        <v>0.79355719999999996</v>
      </c>
      <c r="K39"/>
    </row>
    <row r="40" spans="1:11" x14ac:dyDescent="0.2">
      <c r="A40" s="3" t="s">
        <v>958</v>
      </c>
      <c r="B40" t="s">
        <v>959</v>
      </c>
      <c r="C40" t="s">
        <v>959</v>
      </c>
      <c r="D40" t="s">
        <v>959</v>
      </c>
      <c r="E40" t="s">
        <v>960</v>
      </c>
      <c r="F40" t="s">
        <v>960</v>
      </c>
      <c r="G40" t="s">
        <v>959</v>
      </c>
      <c r="H40" t="s">
        <v>961</v>
      </c>
      <c r="I40" t="s">
        <v>961</v>
      </c>
      <c r="J40" t="s">
        <v>961</v>
      </c>
      <c r="K40"/>
    </row>
    <row r="41" spans="1:11" x14ac:dyDescent="0.2">
      <c r="A41" s="11" t="s">
        <v>955</v>
      </c>
      <c r="K41"/>
    </row>
    <row r="42" spans="1:11" x14ac:dyDescent="0.2">
      <c r="A42" s="14" t="s">
        <v>954</v>
      </c>
      <c r="K42"/>
    </row>
    <row r="43" spans="1:11" x14ac:dyDescent="0.2">
      <c r="A43" s="12" t="s">
        <v>956</v>
      </c>
      <c r="K43"/>
    </row>
    <row r="44" spans="1:11" x14ac:dyDescent="0.2">
      <c r="K44"/>
    </row>
    <row r="45" spans="1:11" x14ac:dyDescent="0.2">
      <c r="K45"/>
    </row>
    <row r="46" spans="1:11" x14ac:dyDescent="0.2">
      <c r="K46"/>
    </row>
    <row r="47" spans="1:11" x14ac:dyDescent="0.2">
      <c r="K47"/>
    </row>
    <row r="48" spans="1:11" x14ac:dyDescent="0.2">
      <c r="K48"/>
    </row>
    <row r="49" spans="11:11" x14ac:dyDescent="0.2">
      <c r="K49"/>
    </row>
    <row r="50" spans="11:11" x14ac:dyDescent="0.2">
      <c r="K50"/>
    </row>
    <row r="51" spans="11:11" x14ac:dyDescent="0.2">
      <c r="K51"/>
    </row>
    <row r="52" spans="11:11" x14ac:dyDescent="0.2">
      <c r="K52"/>
    </row>
    <row r="53" spans="11:11" x14ac:dyDescent="0.2">
      <c r="K53"/>
    </row>
    <row r="54" spans="11:11" x14ac:dyDescent="0.2">
      <c r="K54"/>
    </row>
    <row r="55" spans="11:11" x14ac:dyDescent="0.2">
      <c r="K55"/>
    </row>
    <row r="56" spans="11:11" x14ac:dyDescent="0.2">
      <c r="K56"/>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Insect_DEG+seq</vt:lpstr>
      <vt:lpstr>proteasome_DEG</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9-10-27T04:11:18Z</dcterms:modified>
</cp:coreProperties>
</file>